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Lab Paper\IRIS-Brain network\NC\Re-Revised\Final\"/>
    </mc:Choice>
  </mc:AlternateContent>
  <xr:revisionPtr revIDLastSave="0" documentId="13_ncr:1_{B7D3E062-26CF-454F-A228-B7158DBD3CA0}" xr6:coauthVersionLast="45" xr6:coauthVersionMax="47" xr10:uidLastSave="{00000000-0000-0000-0000-000000000000}"/>
  <bookViews>
    <workbookView xWindow="760" yWindow="760" windowWidth="15190" windowHeight="9080" tabRatio="882" xr2:uid="{D598251C-3733-4FB1-BD80-71ADF9582BEC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SI1" sheetId="9" r:id="rId8"/>
    <sheet name="SI2" sheetId="10" r:id="rId9"/>
    <sheet name="SI3" sheetId="11" r:id="rId10"/>
    <sheet name="SI4" sheetId="13" r:id="rId11"/>
    <sheet name="SI5" sheetId="12" r:id="rId12"/>
    <sheet name="SI6" sheetId="1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9" i="3" l="1"/>
  <c r="D29" i="3"/>
  <c r="C29" i="3"/>
  <c r="B29" i="3"/>
  <c r="E21" i="3"/>
  <c r="D21" i="3"/>
  <c r="C21" i="3"/>
  <c r="B21" i="3"/>
</calcChain>
</file>

<file path=xl/sharedStrings.xml><?xml version="1.0" encoding="utf-8"?>
<sst xmlns="http://schemas.openxmlformats.org/spreadsheetml/2006/main" count="280" uniqueCount="109">
  <si>
    <t>Naïve</t>
  </si>
  <si>
    <t>T alone</t>
  </si>
  <si>
    <t>C-IRIS</t>
  </si>
  <si>
    <t>A</t>
  </si>
  <si>
    <t>RR</t>
  </si>
  <si>
    <t>SpO2</t>
  </si>
  <si>
    <t>None</t>
    <phoneticPr fontId="0"/>
  </si>
  <si>
    <t>B</t>
  </si>
  <si>
    <t>CnH99 alone</t>
  </si>
  <si>
    <t>Lung (x10^7)</t>
  </si>
  <si>
    <t>Brain (x10^7)</t>
  </si>
  <si>
    <t>C</t>
  </si>
  <si>
    <t>Naive T &gt; Naïve mice</t>
  </si>
  <si>
    <t>Naive T &gt; CnH99 mice</t>
  </si>
  <si>
    <t>IRIS T &gt; Cn99 mice</t>
  </si>
  <si>
    <t>IRIS T &gt; Naïve mice</t>
  </si>
  <si>
    <t>BPM</t>
  </si>
  <si>
    <t>IT</t>
  </si>
  <si>
    <t>ET</t>
  </si>
  <si>
    <t>TT</t>
  </si>
  <si>
    <t>CD4</t>
  </si>
  <si>
    <t>10*3</t>
  </si>
  <si>
    <t>MG</t>
  </si>
  <si>
    <t>Mac</t>
  </si>
  <si>
    <t>PMN</t>
  </si>
  <si>
    <t>DC</t>
  </si>
  <si>
    <t>Brain</t>
  </si>
  <si>
    <t>Lung</t>
  </si>
  <si>
    <t>AM</t>
  </si>
  <si>
    <t>10*5</t>
  </si>
  <si>
    <t>DC/iM/eM</t>
  </si>
  <si>
    <t>Mac/Mono</t>
  </si>
  <si>
    <t>Veh</t>
  </si>
  <si>
    <t>MRV</t>
  </si>
  <si>
    <t>Sem6b</t>
  </si>
  <si>
    <t>Efnb3</t>
  </si>
  <si>
    <t>shRNA</t>
  </si>
  <si>
    <t>Sema6b</t>
  </si>
  <si>
    <t>qPCR</t>
  </si>
  <si>
    <t>Ephrin B3 shRNA</t>
  </si>
  <si>
    <t>Sema6B shRNA</t>
  </si>
  <si>
    <t>Control shRNA</t>
  </si>
  <si>
    <t>Sema6b mRNA</t>
  </si>
  <si>
    <t>Efnb3 mRNA</t>
  </si>
  <si>
    <t>Sema6B Protein</t>
  </si>
  <si>
    <t>Ephrin B3 Protein</t>
  </si>
  <si>
    <t>Flow cytometry</t>
  </si>
  <si>
    <t>CCL8</t>
  </si>
  <si>
    <t>CCL12</t>
  </si>
  <si>
    <t>CXCL12</t>
  </si>
  <si>
    <t>C5/C5a</t>
  </si>
  <si>
    <t>Chemerin</t>
  </si>
  <si>
    <t>CXCL16</t>
  </si>
  <si>
    <t>IL-16</t>
  </si>
  <si>
    <t>CXCL1</t>
  </si>
  <si>
    <t>CCR5</t>
  </si>
  <si>
    <t>WT</t>
  </si>
  <si>
    <t>CCR5 KO</t>
  </si>
  <si>
    <t>CD4+T in the brain (x10*3)</t>
  </si>
  <si>
    <t>RVL</t>
  </si>
  <si>
    <t>Amb</t>
  </si>
  <si>
    <t>RVRG</t>
  </si>
  <si>
    <t>Sema3d</t>
  </si>
  <si>
    <t>Sema3f</t>
  </si>
  <si>
    <t>Efna1</t>
  </si>
  <si>
    <t>Efna2</t>
  </si>
  <si>
    <t>Efnb1</t>
  </si>
  <si>
    <t>Efnb2</t>
  </si>
  <si>
    <t>Sema4a</t>
  </si>
  <si>
    <t>Sema4d</t>
  </si>
  <si>
    <t>CRSR</t>
  </si>
  <si>
    <t>Cont shRNA T</t>
  </si>
  <si>
    <t>Sema6b shRNA T</t>
  </si>
  <si>
    <t>Efnb3 shRNA T</t>
  </si>
  <si>
    <t>D</t>
  </si>
  <si>
    <t>C52 alone</t>
  </si>
  <si>
    <t>C52+T</t>
  </si>
  <si>
    <t>Fluoro Jade C</t>
  </si>
  <si>
    <t>Golgi</t>
  </si>
  <si>
    <t>Mortality</t>
  </si>
  <si>
    <t>Neurite length</t>
  </si>
  <si>
    <t>Fungal burden</t>
  </si>
  <si>
    <t>C-fos</t>
  </si>
  <si>
    <t>mRNA</t>
  </si>
  <si>
    <t>Neurite length (in vitro)</t>
  </si>
  <si>
    <t>Neurite length (in vivo)</t>
  </si>
  <si>
    <t>Pulmonary function</t>
  </si>
  <si>
    <t>Flow</t>
  </si>
  <si>
    <t xml:space="preserve">Neurite length </t>
  </si>
  <si>
    <t>Lung function</t>
  </si>
  <si>
    <t>E</t>
  </si>
  <si>
    <t>Rag1</t>
  </si>
  <si>
    <t>TCRa</t>
  </si>
  <si>
    <t>PIF</t>
  </si>
  <si>
    <t>PEF</t>
  </si>
  <si>
    <t>TV</t>
  </si>
  <si>
    <t>MV</t>
  </si>
  <si>
    <t>Vehicle</t>
  </si>
  <si>
    <t>F</t>
  </si>
  <si>
    <t>G</t>
  </si>
  <si>
    <t>H</t>
  </si>
  <si>
    <t>T</t>
  </si>
  <si>
    <t>CnH99</t>
  </si>
  <si>
    <t>Day</t>
  </si>
  <si>
    <t>Mortarity (%)</t>
  </si>
  <si>
    <t>Naïve T</t>
  </si>
  <si>
    <t>C-IRIS-T</t>
  </si>
  <si>
    <t>CD4+T in the brain (x10*4)</t>
  </si>
  <si>
    <t>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theme="1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0" fillId="0" borderId="0" xfId="0" quotePrefix="1"/>
    <xf numFmtId="0" fontId="1" fillId="0" borderId="0" xfId="0" quotePrefix="1" applyFont="1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5" fillId="0" borderId="0" xfId="0" applyFont="1"/>
    <xf numFmtId="0" fontId="6" fillId="2" borderId="0" xfId="0" applyFont="1" applyFill="1"/>
    <xf numFmtId="0" fontId="7" fillId="0" borderId="0" xfId="0" applyFont="1"/>
    <xf numFmtId="0" fontId="3" fillId="0" borderId="0" xfId="0" quotePrefix="1" applyFont="1"/>
    <xf numFmtId="0" fontId="8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8BF82-B3AA-4FA6-ACB2-E1DF3B89B97F}">
  <dimension ref="A1:N66"/>
  <sheetViews>
    <sheetView tabSelected="1" topLeftCell="A51" workbookViewId="0">
      <selection activeCell="I57" sqref="I57"/>
    </sheetView>
  </sheetViews>
  <sheetFormatPr defaultRowHeight="14.5" x14ac:dyDescent="0.35"/>
  <cols>
    <col min="1" max="1" width="12.453125" customWidth="1"/>
    <col min="10" max="10" width="9" customWidth="1"/>
  </cols>
  <sheetData>
    <row r="1" spans="1:4" x14ac:dyDescent="0.35">
      <c r="A1" s="6" t="s">
        <v>3</v>
      </c>
      <c r="B1" s="4"/>
      <c r="C1" s="1" t="s">
        <v>4</v>
      </c>
      <c r="D1" s="1" t="s">
        <v>5</v>
      </c>
    </row>
    <row r="2" spans="1:4" x14ac:dyDescent="0.35">
      <c r="A2" s="1" t="s">
        <v>6</v>
      </c>
      <c r="B2" s="1"/>
      <c r="C2" s="1">
        <v>195.126213592233</v>
      </c>
      <c r="D2" s="1">
        <v>85</v>
      </c>
    </row>
    <row r="3" spans="1:4" x14ac:dyDescent="0.35">
      <c r="A3" s="1"/>
      <c r="B3" s="1"/>
      <c r="C3" s="1">
        <v>226</v>
      </c>
      <c r="D3" s="1">
        <v>94.272727272727266</v>
      </c>
    </row>
    <row r="4" spans="1:4" x14ac:dyDescent="0.35">
      <c r="A4" s="1"/>
      <c r="B4" s="1"/>
      <c r="C4" s="1">
        <v>226</v>
      </c>
      <c r="D4" s="1">
        <v>88.933333333333337</v>
      </c>
    </row>
    <row r="5" spans="1:4" x14ac:dyDescent="0.35">
      <c r="A5" s="1"/>
      <c r="B5" s="1"/>
      <c r="C5" s="1">
        <v>215</v>
      </c>
      <c r="D5" s="1">
        <v>92.142857142857139</v>
      </c>
    </row>
    <row r="6" spans="1:4" x14ac:dyDescent="0.35">
      <c r="A6" s="1"/>
      <c r="B6" s="1"/>
      <c r="C6" s="1"/>
      <c r="D6" s="1"/>
    </row>
    <row r="7" spans="1:4" x14ac:dyDescent="0.35">
      <c r="A7" s="1" t="s">
        <v>1</v>
      </c>
      <c r="B7" s="1"/>
      <c r="C7" s="1">
        <v>199.16666666666666</v>
      </c>
      <c r="D7" s="1">
        <v>86.583333333333329</v>
      </c>
    </row>
    <row r="8" spans="1:4" x14ac:dyDescent="0.35">
      <c r="A8" s="1"/>
      <c r="B8" s="1"/>
      <c r="C8" s="1">
        <v>192.955223880597</v>
      </c>
      <c r="D8" s="1">
        <v>83.373134328358205</v>
      </c>
    </row>
    <row r="9" spans="1:4" x14ac:dyDescent="0.35">
      <c r="A9" s="1"/>
      <c r="B9" s="1"/>
      <c r="C9" s="1">
        <v>226</v>
      </c>
      <c r="D9" s="1">
        <v>94.272727272727266</v>
      </c>
    </row>
    <row r="10" spans="1:4" x14ac:dyDescent="0.35">
      <c r="A10" s="1"/>
      <c r="B10" s="1"/>
      <c r="C10" s="1">
        <v>226</v>
      </c>
      <c r="D10" s="1">
        <v>88.933333333333337</v>
      </c>
    </row>
    <row r="11" spans="1:4" x14ac:dyDescent="0.35">
      <c r="A11" s="1"/>
      <c r="B11" s="1"/>
      <c r="C11" s="1">
        <v>211</v>
      </c>
      <c r="D11" s="1">
        <v>92.142857142857139</v>
      </c>
    </row>
    <row r="12" spans="1:4" x14ac:dyDescent="0.35">
      <c r="A12" s="1"/>
      <c r="B12" s="1"/>
      <c r="C12" s="1"/>
      <c r="D12" s="1"/>
    </row>
    <row r="13" spans="1:4" x14ac:dyDescent="0.35">
      <c r="A13" t="s">
        <v>8</v>
      </c>
      <c r="B13" s="1"/>
      <c r="C13" s="1">
        <v>172.91176470588235</v>
      </c>
      <c r="D13" s="1">
        <v>91.6</v>
      </c>
    </row>
    <row r="14" spans="1:4" x14ac:dyDescent="0.35">
      <c r="A14" s="1"/>
      <c r="B14" s="1"/>
      <c r="C14" s="1">
        <v>166.65</v>
      </c>
      <c r="D14" s="1">
        <v>92.65</v>
      </c>
    </row>
    <row r="15" spans="1:4" x14ac:dyDescent="0.35">
      <c r="A15" s="1"/>
      <c r="B15" s="1"/>
      <c r="C15" s="1">
        <v>218.98630136986301</v>
      </c>
      <c r="D15" s="1">
        <v>91.173913043478265</v>
      </c>
    </row>
    <row r="16" spans="1:4" x14ac:dyDescent="0.35">
      <c r="A16" s="1"/>
      <c r="B16" s="1"/>
      <c r="C16" s="1">
        <v>258.57894736842104</v>
      </c>
      <c r="D16" s="1">
        <v>92.315789473684205</v>
      </c>
    </row>
    <row r="17" spans="1:9" x14ac:dyDescent="0.35">
      <c r="A17" s="1"/>
      <c r="B17" s="1"/>
      <c r="C17" s="1">
        <v>205</v>
      </c>
      <c r="D17" s="1">
        <v>92</v>
      </c>
    </row>
    <row r="18" spans="1:9" x14ac:dyDescent="0.35">
      <c r="A18" s="1"/>
      <c r="B18" s="1"/>
      <c r="C18" s="1"/>
      <c r="D18" s="1"/>
    </row>
    <row r="19" spans="1:9" x14ac:dyDescent="0.35">
      <c r="A19" t="s">
        <v>2</v>
      </c>
      <c r="B19" s="1"/>
      <c r="C19" s="1">
        <v>84.4</v>
      </c>
      <c r="D19" s="1">
        <v>84.030612244897952</v>
      </c>
    </row>
    <row r="20" spans="1:9" x14ac:dyDescent="0.35">
      <c r="A20" s="1"/>
      <c r="B20" s="1"/>
      <c r="C20" s="1">
        <v>81.238095238095198</v>
      </c>
      <c r="D20" s="1">
        <v>65.38095238095238</v>
      </c>
    </row>
    <row r="21" spans="1:9" x14ac:dyDescent="0.35">
      <c r="A21" s="1"/>
      <c r="B21" s="1"/>
      <c r="C21" s="1">
        <v>155.43103448275863</v>
      </c>
      <c r="D21" s="1">
        <v>77.448275862068968</v>
      </c>
    </row>
    <row r="22" spans="1:9" x14ac:dyDescent="0.35">
      <c r="A22" s="1"/>
      <c r="B22" s="1"/>
      <c r="C22" s="1">
        <v>119</v>
      </c>
      <c r="D22" s="1">
        <v>77.821917808219183</v>
      </c>
    </row>
    <row r="23" spans="1:9" x14ac:dyDescent="0.35">
      <c r="A23" s="1"/>
      <c r="B23" s="1"/>
      <c r="C23" s="1">
        <v>105.19047619047619</v>
      </c>
      <c r="D23" s="1">
        <v>77.936507936507937</v>
      </c>
    </row>
    <row r="24" spans="1:9" x14ac:dyDescent="0.35">
      <c r="A24" s="1"/>
      <c r="B24" s="1"/>
      <c r="C24" s="1">
        <v>179.55714285714285</v>
      </c>
      <c r="D24" s="1">
        <v>85.585714285714289</v>
      </c>
    </row>
    <row r="27" spans="1:9" x14ac:dyDescent="0.35">
      <c r="A27" s="6" t="s">
        <v>7</v>
      </c>
      <c r="B27" s="14" t="s">
        <v>93</v>
      </c>
      <c r="C27" s="14" t="s">
        <v>94</v>
      </c>
      <c r="D27" s="14" t="s">
        <v>95</v>
      </c>
      <c r="E27" s="14" t="s">
        <v>96</v>
      </c>
      <c r="F27" s="14" t="s">
        <v>16</v>
      </c>
      <c r="G27" s="14" t="s">
        <v>17</v>
      </c>
      <c r="H27" s="14" t="s">
        <v>18</v>
      </c>
      <c r="I27" s="14" t="s">
        <v>19</v>
      </c>
    </row>
    <row r="28" spans="1:9" x14ac:dyDescent="0.35">
      <c r="A28" t="s">
        <v>0</v>
      </c>
      <c r="B28">
        <v>0.12129148936170213</v>
      </c>
      <c r="C28">
        <v>9.7821276595744702E-2</v>
      </c>
      <c r="D28">
        <v>2.7319148936170204E-3</v>
      </c>
      <c r="E28">
        <v>1.940425531914894</v>
      </c>
      <c r="F28">
        <v>712.31063829787229</v>
      </c>
      <c r="G28">
        <v>37.276595744680854</v>
      </c>
      <c r="H28">
        <v>47.595744680851062</v>
      </c>
      <c r="I28">
        <v>84.765957446808514</v>
      </c>
    </row>
    <row r="29" spans="1:9" x14ac:dyDescent="0.35">
      <c r="B29">
        <v>0.11477884615384616</v>
      </c>
      <c r="C29">
        <v>9.3376923076923052E-2</v>
      </c>
      <c r="D29">
        <v>2.5480769230769233E-3</v>
      </c>
      <c r="E29">
        <v>1.7692307692307696</v>
      </c>
      <c r="F29">
        <v>708.73269230769245</v>
      </c>
      <c r="G29">
        <v>36.557692307692307</v>
      </c>
      <c r="H29">
        <v>49.192307692307693</v>
      </c>
      <c r="I29">
        <v>85.730769230769226</v>
      </c>
    </row>
    <row r="30" spans="1:9" x14ac:dyDescent="0.35">
      <c r="B30">
        <v>0.11244500000000003</v>
      </c>
      <c r="C30">
        <v>9.092333333333337E-2</v>
      </c>
      <c r="D30">
        <v>2.4883333333333341E-3</v>
      </c>
      <c r="E30">
        <v>1.7700000000000002</v>
      </c>
      <c r="F30">
        <v>715.92999999999984</v>
      </c>
      <c r="G30">
        <v>36.65</v>
      </c>
      <c r="H30">
        <v>47.616666666666667</v>
      </c>
      <c r="I30">
        <v>84.3</v>
      </c>
    </row>
    <row r="31" spans="1:9" x14ac:dyDescent="0.35">
      <c r="B31">
        <v>0.1090377358490566</v>
      </c>
      <c r="C31">
        <v>8.0098113207547145E-2</v>
      </c>
      <c r="D31">
        <v>2.5905660377358495E-3</v>
      </c>
      <c r="E31">
        <v>1.6132075471698115</v>
      </c>
      <c r="F31">
        <v>630.14528301886799</v>
      </c>
      <c r="G31">
        <v>41.547169811320757</v>
      </c>
      <c r="H31">
        <v>57.188679245283019</v>
      </c>
      <c r="I31">
        <v>98.64150943396227</v>
      </c>
    </row>
    <row r="32" spans="1:9" x14ac:dyDescent="0.35">
      <c r="B32">
        <v>9.8898529411764691E-2</v>
      </c>
      <c r="C32">
        <v>8.1713235294117628E-2</v>
      </c>
      <c r="D32">
        <v>2.2544117647058837E-3</v>
      </c>
      <c r="E32">
        <v>1.5352941176470589</v>
      </c>
      <c r="F32">
        <v>704.0705882352936</v>
      </c>
      <c r="G32">
        <v>36.75</v>
      </c>
      <c r="H32">
        <v>49.205882352941174</v>
      </c>
      <c r="I32">
        <v>85.911764705882348</v>
      </c>
    </row>
    <row r="34" spans="1:9" x14ac:dyDescent="0.35">
      <c r="A34" t="s">
        <v>1</v>
      </c>
      <c r="B34">
        <v>9.264594594594594E-2</v>
      </c>
      <c r="C34">
        <v>0.11570000000000001</v>
      </c>
      <c r="D34">
        <v>2.4487179487179488E-3</v>
      </c>
      <c r="E34">
        <v>1.6461538461538465</v>
      </c>
      <c r="F34">
        <v>675.16923076923092</v>
      </c>
      <c r="G34">
        <v>50.891891891891895</v>
      </c>
      <c r="H34">
        <v>37.769230769230766</v>
      </c>
      <c r="I34">
        <v>89.871794871794876</v>
      </c>
    </row>
    <row r="35" spans="1:9" x14ac:dyDescent="0.35">
      <c r="B35">
        <v>9.8423076923076933E-2</v>
      </c>
      <c r="C35">
        <v>0.12371333333333333</v>
      </c>
      <c r="D35">
        <v>2.6942307692307691E-3</v>
      </c>
      <c r="E35">
        <v>1.9230769230769234</v>
      </c>
      <c r="F35">
        <v>716.7903846153846</v>
      </c>
      <c r="G35">
        <v>48</v>
      </c>
      <c r="H35">
        <v>36.153846153846153</v>
      </c>
      <c r="I35">
        <v>84.134615384615387</v>
      </c>
    </row>
    <row r="36" spans="1:9" x14ac:dyDescent="0.35">
      <c r="B36">
        <v>0.10627073170731705</v>
      </c>
      <c r="C36">
        <v>8.2285365853658532E-2</v>
      </c>
      <c r="D36">
        <v>2.3390243902439026E-3</v>
      </c>
      <c r="E36">
        <v>1.5658536585365854</v>
      </c>
      <c r="F36">
        <v>678.07804878048796</v>
      </c>
      <c r="G36">
        <v>37</v>
      </c>
      <c r="H36">
        <v>51.878048780487802</v>
      </c>
      <c r="I36">
        <v>88.853658536585371</v>
      </c>
    </row>
    <row r="37" spans="1:9" x14ac:dyDescent="0.35">
      <c r="B37">
        <v>9.2850877192982462E-2</v>
      </c>
      <c r="C37">
        <v>0.1280421052631579</v>
      </c>
      <c r="D37">
        <v>3.0859649122807003E-3</v>
      </c>
      <c r="E37">
        <v>1.9789473684210526</v>
      </c>
      <c r="F37">
        <v>639.70526315789471</v>
      </c>
      <c r="G37">
        <v>56.350877192982459</v>
      </c>
      <c r="H37">
        <v>39.210526315789473</v>
      </c>
      <c r="I37">
        <v>95.578947368421055</v>
      </c>
    </row>
    <row r="38" spans="1:9" x14ac:dyDescent="0.35">
      <c r="B38">
        <v>9.5373170731707299E-2</v>
      </c>
      <c r="C38">
        <v>7.4787804878048786E-2</v>
      </c>
      <c r="D38">
        <v>2.0634146341463409E-3</v>
      </c>
      <c r="E38">
        <v>1.4439024390243897</v>
      </c>
      <c r="F38">
        <v>687.43414634146359</v>
      </c>
      <c r="G38">
        <v>36.073170731707314</v>
      </c>
      <c r="H38">
        <v>47.804878048780488</v>
      </c>
      <c r="I38">
        <v>83.902439024390247</v>
      </c>
    </row>
    <row r="40" spans="1:9" x14ac:dyDescent="0.35">
      <c r="A40" t="s">
        <v>8</v>
      </c>
      <c r="B40">
        <v>0.13614999999999997</v>
      </c>
      <c r="C40">
        <v>0.11451333333333337</v>
      </c>
      <c r="D40">
        <v>3.0499999999999998E-3</v>
      </c>
      <c r="E40">
        <v>1.9233333333333333</v>
      </c>
      <c r="F40">
        <v>600.19666666666672</v>
      </c>
      <c r="G40">
        <v>35.333333333333336</v>
      </c>
      <c r="H40">
        <v>53.93333333333333</v>
      </c>
      <c r="I40">
        <v>89.2</v>
      </c>
    </row>
    <row r="41" spans="1:9" x14ac:dyDescent="0.35">
      <c r="B41">
        <v>0.13384098360655741</v>
      </c>
      <c r="C41">
        <v>0.10670000000000002</v>
      </c>
      <c r="D41">
        <v>3.0344262295081961E-3</v>
      </c>
      <c r="E41">
        <v>2.0213114754098367</v>
      </c>
      <c r="F41">
        <v>668.27540983606571</v>
      </c>
      <c r="G41">
        <v>38.491803278688522</v>
      </c>
      <c r="H41">
        <v>52.049180327868854</v>
      </c>
      <c r="I41">
        <v>90.442622950819668</v>
      </c>
    </row>
    <row r="42" spans="1:9" x14ac:dyDescent="0.35">
      <c r="B42">
        <v>0.11066666666666669</v>
      </c>
      <c r="C42">
        <v>9.8626666666666654E-2</v>
      </c>
      <c r="D42">
        <v>2.5733333333333333E-3</v>
      </c>
      <c r="E42">
        <v>1.64</v>
      </c>
      <c r="F42">
        <v>650.08666666666659</v>
      </c>
      <c r="G42">
        <v>41.06666666666667</v>
      </c>
      <c r="H42">
        <v>54.2</v>
      </c>
      <c r="I42">
        <v>95.266666666666666</v>
      </c>
    </row>
    <row r="43" spans="1:9" x14ac:dyDescent="0.35">
      <c r="B43">
        <v>0.11092916666666668</v>
      </c>
      <c r="C43">
        <v>8.1820833333333329E-2</v>
      </c>
      <c r="D43">
        <v>2.4875000000000006E-3</v>
      </c>
      <c r="E43">
        <v>1.5083333333333335</v>
      </c>
      <c r="F43">
        <v>614.62083333333339</v>
      </c>
      <c r="G43">
        <v>39.791666666666664</v>
      </c>
      <c r="H43">
        <v>59.208333333333336</v>
      </c>
      <c r="I43">
        <v>98.791666666666671</v>
      </c>
    </row>
    <row r="44" spans="1:9" x14ac:dyDescent="0.35">
      <c r="B44">
        <v>0.10094687500000002</v>
      </c>
      <c r="C44">
        <v>0.11692187499999999</v>
      </c>
      <c r="D44">
        <v>2.54375E-3</v>
      </c>
      <c r="E44">
        <v>1.7093749999999999</v>
      </c>
      <c r="F44">
        <v>690.546875</v>
      </c>
      <c r="G44">
        <v>50</v>
      </c>
      <c r="H44">
        <v>37.4375</v>
      </c>
      <c r="I44">
        <v>87.34375</v>
      </c>
    </row>
    <row r="46" spans="1:9" x14ac:dyDescent="0.35">
      <c r="A46" t="s">
        <v>2</v>
      </c>
      <c r="B46">
        <v>0.10514406779661019</v>
      </c>
      <c r="C46">
        <v>7.3252542372881355E-2</v>
      </c>
      <c r="D46">
        <v>2.8423728813559306E-3</v>
      </c>
      <c r="E46">
        <v>1.0525423728813561</v>
      </c>
      <c r="F46">
        <v>370.46610169491538</v>
      </c>
      <c r="G46">
        <v>57.033898305084747</v>
      </c>
      <c r="H46">
        <v>100.22448979591837</v>
      </c>
      <c r="I46">
        <v>141.86363636363637</v>
      </c>
    </row>
    <row r="47" spans="1:9" x14ac:dyDescent="0.35">
      <c r="B47">
        <v>0.13228571428571431</v>
      </c>
      <c r="C47">
        <v>9.0171428571428569E-2</v>
      </c>
      <c r="D47">
        <v>3.0428571428571423E-3</v>
      </c>
      <c r="E47">
        <v>1.8142857142857141</v>
      </c>
      <c r="F47">
        <v>598.26190476190482</v>
      </c>
      <c r="G47">
        <v>42.095238095238095</v>
      </c>
      <c r="H47">
        <v>59.476190476190474</v>
      </c>
      <c r="I47">
        <v>101.52380952380952</v>
      </c>
    </row>
    <row r="48" spans="1:9" x14ac:dyDescent="0.35">
      <c r="B48">
        <v>0.1224083333333333</v>
      </c>
      <c r="C48">
        <v>8.8000000000000009E-2</v>
      </c>
      <c r="D48">
        <v>2.9124999999999997E-3</v>
      </c>
      <c r="E48">
        <v>1.7979166666666664</v>
      </c>
      <c r="F48">
        <v>627.79374999999993</v>
      </c>
      <c r="G48">
        <v>41.041666666666664</v>
      </c>
      <c r="H48">
        <v>58.5625</v>
      </c>
      <c r="I48">
        <v>99.541666666666671</v>
      </c>
    </row>
    <row r="49" spans="1:14" x14ac:dyDescent="0.35">
      <c r="B49">
        <v>0.13702333333333336</v>
      </c>
      <c r="C49">
        <v>9.0476666666666622E-2</v>
      </c>
      <c r="D49">
        <v>3.2799999999999991E-3</v>
      </c>
      <c r="E49">
        <v>1.585</v>
      </c>
      <c r="F49">
        <v>485.18999999999988</v>
      </c>
      <c r="G49">
        <v>47.983333333333334</v>
      </c>
      <c r="H49">
        <v>90.683333333333337</v>
      </c>
      <c r="I49">
        <v>138.58333333333334</v>
      </c>
    </row>
    <row r="50" spans="1:14" x14ac:dyDescent="0.35">
      <c r="B50">
        <v>0.11605999999999998</v>
      </c>
      <c r="C50">
        <v>6.8780000000000008E-2</v>
      </c>
      <c r="D50">
        <v>2.8399999999999996E-3</v>
      </c>
      <c r="E50">
        <v>1.5400000000000003</v>
      </c>
      <c r="F50">
        <v>530.6400000000001</v>
      </c>
      <c r="G50">
        <v>47.8</v>
      </c>
      <c r="H50">
        <v>66.400000000000006</v>
      </c>
      <c r="I50">
        <v>114</v>
      </c>
    </row>
    <row r="52" spans="1:14" x14ac:dyDescent="0.35">
      <c r="A52" s="6" t="s">
        <v>11</v>
      </c>
      <c r="C52" t="s">
        <v>0</v>
      </c>
      <c r="D52" t="s">
        <v>101</v>
      </c>
      <c r="E52" t="s">
        <v>102</v>
      </c>
      <c r="F52" t="s">
        <v>2</v>
      </c>
      <c r="K52" s="1"/>
      <c r="L52" s="1"/>
      <c r="M52" s="1"/>
      <c r="N52" s="1"/>
    </row>
    <row r="53" spans="1:14" x14ac:dyDescent="0.35">
      <c r="A53" t="s">
        <v>79</v>
      </c>
      <c r="B53">
        <v>0</v>
      </c>
      <c r="C53">
        <v>100</v>
      </c>
      <c r="D53">
        <v>100</v>
      </c>
      <c r="E53">
        <v>100</v>
      </c>
      <c r="F53">
        <v>100</v>
      </c>
    </row>
    <row r="54" spans="1:14" x14ac:dyDescent="0.35">
      <c r="B54" s="11">
        <v>1</v>
      </c>
      <c r="C54" s="11">
        <v>100</v>
      </c>
      <c r="D54" s="11">
        <v>100</v>
      </c>
      <c r="E54" s="11">
        <v>100</v>
      </c>
      <c r="F54" s="11">
        <v>100</v>
      </c>
    </row>
    <row r="55" spans="1:14" x14ac:dyDescent="0.35">
      <c r="B55" s="11">
        <v>2</v>
      </c>
      <c r="C55" s="11">
        <v>100</v>
      </c>
      <c r="D55" s="11">
        <v>100</v>
      </c>
      <c r="E55" s="11">
        <v>100</v>
      </c>
      <c r="F55" s="11">
        <v>100</v>
      </c>
    </row>
    <row r="56" spans="1:14" x14ac:dyDescent="0.35">
      <c r="B56" s="11">
        <v>3</v>
      </c>
      <c r="C56" s="11">
        <v>100</v>
      </c>
      <c r="D56" s="11">
        <v>100</v>
      </c>
      <c r="E56" s="11">
        <v>100</v>
      </c>
      <c r="F56" s="11">
        <v>100</v>
      </c>
    </row>
    <row r="57" spans="1:14" x14ac:dyDescent="0.35">
      <c r="B57" s="11">
        <v>4</v>
      </c>
      <c r="C57" s="11">
        <v>100</v>
      </c>
      <c r="D57" s="11">
        <v>100</v>
      </c>
      <c r="E57" s="11">
        <v>100</v>
      </c>
      <c r="F57" s="11">
        <v>100</v>
      </c>
    </row>
    <row r="58" spans="1:14" x14ac:dyDescent="0.35">
      <c r="B58" s="11">
        <v>5</v>
      </c>
      <c r="C58" s="11">
        <v>100</v>
      </c>
      <c r="D58" s="11">
        <v>100</v>
      </c>
      <c r="E58" s="11">
        <v>100</v>
      </c>
      <c r="F58" s="11">
        <v>100</v>
      </c>
    </row>
    <row r="59" spans="1:14" x14ac:dyDescent="0.35">
      <c r="B59" s="11">
        <v>6</v>
      </c>
      <c r="C59" s="11">
        <v>100</v>
      </c>
      <c r="D59" s="11">
        <v>100</v>
      </c>
      <c r="E59" s="11">
        <v>100</v>
      </c>
      <c r="F59" s="11">
        <v>76.923076923076934</v>
      </c>
    </row>
    <row r="60" spans="1:14" x14ac:dyDescent="0.35">
      <c r="B60" s="11">
        <v>7</v>
      </c>
      <c r="C60" s="11">
        <v>100</v>
      </c>
      <c r="D60" s="11">
        <v>100</v>
      </c>
      <c r="E60" s="11">
        <v>100</v>
      </c>
      <c r="F60">
        <v>76.923076923076934</v>
      </c>
    </row>
    <row r="61" spans="1:14" x14ac:dyDescent="0.35">
      <c r="B61" s="11">
        <v>8</v>
      </c>
      <c r="C61" s="11">
        <v>100</v>
      </c>
      <c r="D61" s="11">
        <v>100</v>
      </c>
      <c r="E61" s="11">
        <v>100</v>
      </c>
      <c r="F61">
        <v>53.846153846153847</v>
      </c>
    </row>
    <row r="62" spans="1:14" x14ac:dyDescent="0.35">
      <c r="B62" s="11">
        <v>9</v>
      </c>
      <c r="C62" s="11">
        <v>100</v>
      </c>
      <c r="D62" s="11">
        <v>100</v>
      </c>
      <c r="E62" s="11">
        <v>92.857142857142861</v>
      </c>
      <c r="F62">
        <v>23.076923076923077</v>
      </c>
    </row>
    <row r="63" spans="1:14" x14ac:dyDescent="0.35">
      <c r="B63" s="11">
        <v>10</v>
      </c>
      <c r="C63" s="11">
        <v>100</v>
      </c>
      <c r="D63" s="11">
        <v>100</v>
      </c>
      <c r="E63">
        <v>92.857142857142861</v>
      </c>
      <c r="F63">
        <v>23.076923076923077</v>
      </c>
    </row>
    <row r="64" spans="1:14" x14ac:dyDescent="0.35">
      <c r="B64" s="11">
        <v>11</v>
      </c>
      <c r="C64" s="11">
        <v>100</v>
      </c>
      <c r="D64" s="11">
        <v>100</v>
      </c>
      <c r="E64">
        <v>92.857142857142861</v>
      </c>
      <c r="F64">
        <v>15.384615384615385</v>
      </c>
    </row>
    <row r="65" spans="2:6" x14ac:dyDescent="0.35">
      <c r="B65" s="11">
        <v>12</v>
      </c>
      <c r="C65" s="11">
        <v>100</v>
      </c>
      <c r="D65" s="11">
        <v>100</v>
      </c>
      <c r="E65">
        <v>92.857142857142861</v>
      </c>
      <c r="F65">
        <v>15.384615384615385</v>
      </c>
    </row>
    <row r="66" spans="2:6" x14ac:dyDescent="0.35">
      <c r="B66" s="11"/>
      <c r="C66" s="11"/>
      <c r="D66" s="11"/>
    </row>
  </sheetData>
  <pageMargins left="0.7" right="0.7" top="0.75" bottom="0.75" header="0.3" footer="0.3"/>
  <pageSetup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92AD5-830C-482C-8BEE-C095CCBAB565}">
  <dimension ref="A2:AB9"/>
  <sheetViews>
    <sheetView workbookViewId="0">
      <selection activeCell="O14" sqref="O14:O15"/>
    </sheetView>
  </sheetViews>
  <sheetFormatPr defaultColWidth="8.7265625" defaultRowHeight="14.5" x14ac:dyDescent="0.35"/>
  <sheetData>
    <row r="2" spans="1:28" x14ac:dyDescent="0.35">
      <c r="A2" t="s">
        <v>27</v>
      </c>
    </row>
    <row r="3" spans="1:28" x14ac:dyDescent="0.35">
      <c r="C3" t="s">
        <v>0</v>
      </c>
      <c r="I3" t="s">
        <v>1</v>
      </c>
      <c r="Q3" t="s">
        <v>8</v>
      </c>
      <c r="W3" t="s">
        <v>2</v>
      </c>
    </row>
    <row r="4" spans="1:28" x14ac:dyDescent="0.35">
      <c r="A4" t="s">
        <v>28</v>
      </c>
      <c r="B4" t="s">
        <v>29</v>
      </c>
      <c r="C4">
        <v>0.58258200000000004</v>
      </c>
      <c r="D4">
        <v>1.3196699999999999</v>
      </c>
      <c r="E4">
        <v>1.1143440000000002</v>
      </c>
      <c r="F4">
        <v>1.5873000000000002</v>
      </c>
      <c r="G4">
        <v>0.19522800000000001</v>
      </c>
      <c r="I4">
        <v>0.72659399999999996</v>
      </c>
      <c r="J4">
        <v>0.27917999999999998</v>
      </c>
      <c r="K4">
        <v>1.2870000000000001</v>
      </c>
      <c r="L4">
        <v>1.7931540000000001</v>
      </c>
      <c r="M4">
        <v>0.87159599999999993</v>
      </c>
      <c r="N4">
        <v>0.64204800000000006</v>
      </c>
      <c r="O4">
        <v>0.341088</v>
      </c>
      <c r="Q4">
        <v>1.8612000000000002</v>
      </c>
      <c r="R4">
        <v>1.2857459999999998</v>
      </c>
      <c r="S4">
        <v>1.2068760000000001</v>
      </c>
      <c r="T4">
        <v>2.3044559999999996</v>
      </c>
      <c r="U4">
        <v>1.0360679999999998</v>
      </c>
      <c r="W4">
        <v>0.59142600000000023</v>
      </c>
      <c r="X4">
        <v>0.69115199999999999</v>
      </c>
      <c r="Y4">
        <v>1.8475379999999997</v>
      </c>
      <c r="Z4">
        <v>2.5996080000000004</v>
      </c>
      <c r="AA4">
        <v>0.77246399999999993</v>
      </c>
      <c r="AB4">
        <v>3.4372799999999999</v>
      </c>
    </row>
    <row r="5" spans="1:28" x14ac:dyDescent="0.35">
      <c r="A5" t="s">
        <v>30</v>
      </c>
      <c r="B5" t="s">
        <v>29</v>
      </c>
      <c r="C5">
        <v>0.39052200000000004</v>
      </c>
      <c r="D5">
        <v>7.6909139999999994</v>
      </c>
      <c r="E5">
        <v>5.1476040000000003</v>
      </c>
      <c r="F5">
        <v>7.9731300000000003</v>
      </c>
      <c r="G5">
        <v>1.3262039999999999</v>
      </c>
      <c r="I5">
        <v>13.114662000000001</v>
      </c>
      <c r="J5">
        <v>2.5928100000000005</v>
      </c>
      <c r="K5">
        <v>7.3273199999999994</v>
      </c>
      <c r="L5">
        <v>9.5723760000000002</v>
      </c>
      <c r="M5">
        <v>0.68745599999999984</v>
      </c>
      <c r="N5">
        <v>1.4245439999999998</v>
      </c>
      <c r="O5">
        <v>0.51414000000000004</v>
      </c>
      <c r="Q5">
        <v>8.902079999999998</v>
      </c>
      <c r="R5">
        <v>6.9216839999999991</v>
      </c>
      <c r="S5">
        <v>4.0481760000000016</v>
      </c>
      <c r="T5">
        <v>3.9788759999999996</v>
      </c>
      <c r="U5">
        <v>1.2966359999999999</v>
      </c>
      <c r="W5">
        <v>7.0913700000000004</v>
      </c>
      <c r="X5">
        <v>9.7066200000000009</v>
      </c>
      <c r="Y5">
        <v>13.32441</v>
      </c>
      <c r="Z5">
        <v>1.5325199999999999</v>
      </c>
      <c r="AA5">
        <v>0.75213599999999992</v>
      </c>
      <c r="AB5">
        <v>1.2930719999999998</v>
      </c>
    </row>
    <row r="6" spans="1:28" x14ac:dyDescent="0.35">
      <c r="A6" t="s">
        <v>24</v>
      </c>
      <c r="B6" t="s">
        <v>29</v>
      </c>
      <c r="C6">
        <v>0.42893399999999998</v>
      </c>
      <c r="D6">
        <v>1.110978</v>
      </c>
      <c r="E6">
        <v>0.80665200000000004</v>
      </c>
      <c r="F6">
        <v>1.06227</v>
      </c>
      <c r="G6">
        <v>0.31303799999999998</v>
      </c>
      <c r="I6">
        <v>1.1006819999999999</v>
      </c>
      <c r="J6">
        <v>0.44252999999999998</v>
      </c>
      <c r="K6">
        <v>0.87515999999999994</v>
      </c>
      <c r="L6">
        <v>1.1598840000000001</v>
      </c>
      <c r="M6">
        <v>4.7630879999999998</v>
      </c>
      <c r="N6">
        <v>2.0064000000000002E-2</v>
      </c>
      <c r="O6">
        <v>0</v>
      </c>
      <c r="Q6">
        <v>4.92624</v>
      </c>
      <c r="R6">
        <v>8.2633320000000019</v>
      </c>
      <c r="S6">
        <v>5.3524680000000018</v>
      </c>
      <c r="T6">
        <v>8.5764359999999993</v>
      </c>
      <c r="U6">
        <v>4.0760280000000009</v>
      </c>
      <c r="W6">
        <v>3.8873340000000005</v>
      </c>
      <c r="X6">
        <v>6.0882360000000002</v>
      </c>
      <c r="Y6">
        <v>10.966031999999998</v>
      </c>
      <c r="Z6">
        <v>5.2503000000000002</v>
      </c>
      <c r="AA6">
        <v>0.12196799999999999</v>
      </c>
      <c r="AB6">
        <v>13.724568</v>
      </c>
    </row>
    <row r="7" spans="1:28" x14ac:dyDescent="0.35">
      <c r="A7" t="s">
        <v>31</v>
      </c>
      <c r="B7" t="s">
        <v>29</v>
      </c>
      <c r="C7">
        <v>0.531366</v>
      </c>
      <c r="D7">
        <v>0.73655999999999999</v>
      </c>
      <c r="E7">
        <v>0.26611200000000007</v>
      </c>
      <c r="F7">
        <v>0.52503</v>
      </c>
      <c r="G7">
        <v>0.11781</v>
      </c>
      <c r="I7">
        <v>0.68342999999999998</v>
      </c>
      <c r="J7">
        <v>0.38907000000000003</v>
      </c>
      <c r="K7">
        <v>1.66452</v>
      </c>
      <c r="L7">
        <v>1.3531979999999999</v>
      </c>
      <c r="M7">
        <v>1.1293919999999997</v>
      </c>
      <c r="N7">
        <v>4.7652E-2</v>
      </c>
      <c r="O7">
        <v>1.2540000000000001E-2</v>
      </c>
      <c r="Q7">
        <v>1.6948800000000004</v>
      </c>
      <c r="R7">
        <v>1.0316459999999998</v>
      </c>
      <c r="S7">
        <v>5.0006880000000011</v>
      </c>
      <c r="T7">
        <v>7.339068000000001</v>
      </c>
      <c r="U7">
        <v>3.343955999999999</v>
      </c>
      <c r="W7">
        <v>0.40194000000000002</v>
      </c>
      <c r="X7">
        <v>0.93508800000000003</v>
      </c>
      <c r="Y7">
        <v>1.609146</v>
      </c>
      <c r="Z7">
        <v>3.8029200000000003</v>
      </c>
      <c r="AA7">
        <v>9.1475999999999988E-2</v>
      </c>
      <c r="AB7">
        <v>5.9415839999999998</v>
      </c>
    </row>
    <row r="8" spans="1:28" x14ac:dyDescent="0.35">
      <c r="A8" t="s">
        <v>7</v>
      </c>
      <c r="B8" t="s">
        <v>29</v>
      </c>
      <c r="C8">
        <v>2.1894839999999998</v>
      </c>
      <c r="D8">
        <v>3.3943140000000001</v>
      </c>
      <c r="E8">
        <v>3.010392</v>
      </c>
      <c r="F8">
        <v>5.7997500000000004</v>
      </c>
      <c r="G8">
        <v>0.87852599999999992</v>
      </c>
      <c r="I8">
        <v>2.8056599999999996</v>
      </c>
      <c r="J8">
        <v>5.0490000000000007E-2</v>
      </c>
      <c r="K8">
        <v>2.62548</v>
      </c>
      <c r="L8">
        <v>3.2263440000000005</v>
      </c>
      <c r="M8">
        <v>1.3912800000000001</v>
      </c>
      <c r="N8">
        <v>5.2668000000000006E-2</v>
      </c>
      <c r="O8">
        <v>0</v>
      </c>
      <c r="Q8">
        <v>3.9203999999999999</v>
      </c>
      <c r="R8">
        <v>1.8752579999999999</v>
      </c>
      <c r="S8">
        <v>8.1829440000000009</v>
      </c>
      <c r="T8">
        <v>4.9608240000000006</v>
      </c>
      <c r="U8">
        <v>5.0934840000000001</v>
      </c>
      <c r="W8">
        <v>1.7800200000000004</v>
      </c>
      <c r="X8">
        <v>2.5409999999999999</v>
      </c>
      <c r="Y8">
        <v>1.6006319999999998</v>
      </c>
      <c r="Z8">
        <v>1.05006</v>
      </c>
      <c r="AA8">
        <v>7.3384079999999994</v>
      </c>
      <c r="AB8">
        <v>3.3554399999999998</v>
      </c>
    </row>
    <row r="9" spans="1:28" x14ac:dyDescent="0.35">
      <c r="A9" t="s">
        <v>20</v>
      </c>
      <c r="B9" t="s">
        <v>29</v>
      </c>
      <c r="C9" t="s">
        <v>108</v>
      </c>
      <c r="D9" t="s">
        <v>108</v>
      </c>
      <c r="E9" t="s">
        <v>108</v>
      </c>
      <c r="F9" t="s">
        <v>108</v>
      </c>
      <c r="G9" t="s">
        <v>108</v>
      </c>
      <c r="I9">
        <v>0.61868400000000001</v>
      </c>
      <c r="J9">
        <v>8.9099999999999999E-2</v>
      </c>
      <c r="K9">
        <v>0.35177999999999998</v>
      </c>
      <c r="L9">
        <v>0.73326000000000013</v>
      </c>
      <c r="M9">
        <v>0.59743199999999996</v>
      </c>
      <c r="N9">
        <v>0.155496</v>
      </c>
      <c r="O9">
        <v>0.10032000000000001</v>
      </c>
      <c r="Q9" t="s">
        <v>108</v>
      </c>
      <c r="R9" t="s">
        <v>108</v>
      </c>
      <c r="S9" t="s">
        <v>108</v>
      </c>
      <c r="T9" t="s">
        <v>108</v>
      </c>
      <c r="U9" t="s">
        <v>108</v>
      </c>
      <c r="W9">
        <v>1.2689820000000003</v>
      </c>
      <c r="X9">
        <v>1.341648</v>
      </c>
      <c r="Y9">
        <v>1.4984639999999998</v>
      </c>
      <c r="Z9">
        <v>1.0954679999999999</v>
      </c>
      <c r="AA9">
        <v>0.33541199999999999</v>
      </c>
      <c r="AB9">
        <v>3.175391999999999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9A03D-89AF-4DFA-9ACD-576B6331929B}">
  <dimension ref="A1:U5"/>
  <sheetViews>
    <sheetView workbookViewId="0">
      <selection activeCell="L14" sqref="L14"/>
    </sheetView>
  </sheetViews>
  <sheetFormatPr defaultRowHeight="14.5" x14ac:dyDescent="0.35"/>
  <cols>
    <col min="1" max="1" width="12.1796875" bestFit="1" customWidth="1"/>
  </cols>
  <sheetData>
    <row r="1" spans="1:21" x14ac:dyDescent="0.35">
      <c r="A1" s="6" t="s">
        <v>3</v>
      </c>
      <c r="B1" t="s">
        <v>0</v>
      </c>
      <c r="J1" t="s">
        <v>2</v>
      </c>
    </row>
    <row r="2" spans="1:21" x14ac:dyDescent="0.35">
      <c r="A2" t="s">
        <v>77</v>
      </c>
      <c r="B2" s="11">
        <v>0</v>
      </c>
      <c r="C2" s="11">
        <v>0</v>
      </c>
      <c r="D2" s="11">
        <v>2.4314930000000001</v>
      </c>
      <c r="E2" s="11">
        <v>4.8629850000000001</v>
      </c>
      <c r="F2" s="11">
        <v>1.215746</v>
      </c>
      <c r="G2" s="11">
        <v>1.215746</v>
      </c>
      <c r="H2" s="11">
        <v>0</v>
      </c>
      <c r="J2" s="11">
        <v>58.355820000000001</v>
      </c>
      <c r="K2" s="11">
        <v>20.66769</v>
      </c>
      <c r="L2" s="11">
        <v>49.845599999999997</v>
      </c>
      <c r="M2" s="11">
        <v>24.31493</v>
      </c>
      <c r="N2" s="11">
        <v>26.746420000000001</v>
      </c>
      <c r="O2" s="11">
        <v>24.31493</v>
      </c>
      <c r="P2" s="11">
        <v>37.688139999999997</v>
      </c>
    </row>
    <row r="4" spans="1:21" x14ac:dyDescent="0.35">
      <c r="A4" s="6" t="s">
        <v>7</v>
      </c>
      <c r="B4" t="s">
        <v>0</v>
      </c>
      <c r="J4" t="s">
        <v>2</v>
      </c>
    </row>
    <row r="5" spans="1:21" x14ac:dyDescent="0.35">
      <c r="A5" t="s">
        <v>78</v>
      </c>
      <c r="B5">
        <v>105</v>
      </c>
      <c r="C5">
        <v>114</v>
      </c>
      <c r="D5">
        <v>84</v>
      </c>
      <c r="E5">
        <v>92</v>
      </c>
      <c r="F5">
        <v>67</v>
      </c>
      <c r="G5">
        <v>100</v>
      </c>
      <c r="H5">
        <v>51</v>
      </c>
      <c r="J5">
        <v>56</v>
      </c>
      <c r="K5">
        <v>38</v>
      </c>
      <c r="L5">
        <v>38</v>
      </c>
      <c r="M5">
        <v>58</v>
      </c>
      <c r="N5">
        <v>45</v>
      </c>
      <c r="O5">
        <v>36</v>
      </c>
      <c r="P5">
        <v>50</v>
      </c>
      <c r="Q5">
        <v>44</v>
      </c>
      <c r="R5">
        <v>51</v>
      </c>
      <c r="S5">
        <v>66</v>
      </c>
      <c r="T5">
        <v>38</v>
      </c>
      <c r="U5">
        <v>6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7DCDC-B19B-47BB-847F-6F041532A418}">
  <dimension ref="A2:S16"/>
  <sheetViews>
    <sheetView workbookViewId="0">
      <selection activeCell="J20" sqref="J20"/>
    </sheetView>
  </sheetViews>
  <sheetFormatPr defaultRowHeight="14.5" x14ac:dyDescent="0.35"/>
  <cols>
    <col min="1" max="1" width="16" customWidth="1"/>
    <col min="2" max="2" width="16.453125" customWidth="1"/>
  </cols>
  <sheetData>
    <row r="2" spans="1:19" x14ac:dyDescent="0.35">
      <c r="A2" s="6" t="s">
        <v>3</v>
      </c>
    </row>
    <row r="3" spans="1:19" x14ac:dyDescent="0.35">
      <c r="A3" t="s">
        <v>46</v>
      </c>
    </row>
    <row r="4" spans="1:19" x14ac:dyDescent="0.35">
      <c r="A4" t="s">
        <v>44</v>
      </c>
      <c r="B4" t="s">
        <v>41</v>
      </c>
      <c r="C4">
        <v>58.12</v>
      </c>
      <c r="D4">
        <v>66.760000000000005</v>
      </c>
      <c r="E4">
        <v>71.63</v>
      </c>
      <c r="F4">
        <v>64.53</v>
      </c>
      <c r="G4">
        <v>57.83</v>
      </c>
      <c r="H4">
        <v>63.6</v>
      </c>
      <c r="I4">
        <v>65.13</v>
      </c>
      <c r="J4">
        <v>51.449999999999996</v>
      </c>
      <c r="K4">
        <v>55.349999999999994</v>
      </c>
      <c r="L4">
        <v>54.03</v>
      </c>
      <c r="M4">
        <v>58.14</v>
      </c>
      <c r="N4">
        <v>46.769999999999996</v>
      </c>
    </row>
    <row r="5" spans="1:19" x14ac:dyDescent="0.35">
      <c r="B5" t="s">
        <v>40</v>
      </c>
      <c r="C5">
        <v>36.94</v>
      </c>
      <c r="D5">
        <v>40.57</v>
      </c>
      <c r="E5">
        <v>48.5</v>
      </c>
      <c r="F5">
        <v>42.63</v>
      </c>
      <c r="G5">
        <v>34.729999999999997</v>
      </c>
      <c r="H5">
        <v>15.059999999999999</v>
      </c>
      <c r="I5">
        <v>13.71</v>
      </c>
      <c r="J5">
        <v>21.54</v>
      </c>
      <c r="K5">
        <v>17.97</v>
      </c>
      <c r="L5">
        <v>19.77</v>
      </c>
      <c r="M5">
        <v>18.75</v>
      </c>
      <c r="N5">
        <v>18.990000000000002</v>
      </c>
    </row>
    <row r="7" spans="1:19" x14ac:dyDescent="0.35">
      <c r="A7" t="s">
        <v>45</v>
      </c>
      <c r="B7" t="s">
        <v>41</v>
      </c>
      <c r="C7">
        <v>39.409999999999997</v>
      </c>
      <c r="D7">
        <v>42.97</v>
      </c>
      <c r="E7">
        <v>39.74</v>
      </c>
      <c r="F7">
        <v>37.24</v>
      </c>
      <c r="G7">
        <v>41.66</v>
      </c>
      <c r="H7">
        <v>37.07</v>
      </c>
      <c r="I7">
        <v>35.200000000000003</v>
      </c>
      <c r="J7">
        <v>37.130000000000003</v>
      </c>
      <c r="K7">
        <v>34.56</v>
      </c>
      <c r="L7">
        <v>33.54</v>
      </c>
      <c r="M7">
        <v>37.25</v>
      </c>
      <c r="N7">
        <v>47.13</v>
      </c>
      <c r="O7">
        <v>41.47</v>
      </c>
      <c r="P7">
        <v>43.06</v>
      </c>
      <c r="Q7">
        <v>49.17</v>
      </c>
      <c r="R7">
        <v>44.25</v>
      </c>
      <c r="S7">
        <v>47.44</v>
      </c>
    </row>
    <row r="8" spans="1:19" x14ac:dyDescent="0.35">
      <c r="B8" t="s">
        <v>40</v>
      </c>
      <c r="C8">
        <v>16.32</v>
      </c>
      <c r="D8">
        <v>16.649999999999999</v>
      </c>
      <c r="E8">
        <v>18.84</v>
      </c>
      <c r="F8">
        <v>19.71</v>
      </c>
      <c r="G8">
        <v>13.63</v>
      </c>
      <c r="H8">
        <v>2.9</v>
      </c>
      <c r="I8">
        <v>20.3</v>
      </c>
      <c r="J8">
        <v>23.09</v>
      </c>
      <c r="K8">
        <v>17.78</v>
      </c>
      <c r="L8">
        <v>16.690000000000001</v>
      </c>
      <c r="M8">
        <v>21.66</v>
      </c>
      <c r="N8">
        <v>28.74</v>
      </c>
      <c r="O8">
        <v>27.39</v>
      </c>
      <c r="P8">
        <v>27.08</v>
      </c>
      <c r="Q8">
        <v>25.94</v>
      </c>
    </row>
    <row r="10" spans="1:19" x14ac:dyDescent="0.35">
      <c r="A10" s="6" t="s">
        <v>7</v>
      </c>
    </row>
    <row r="11" spans="1:19" x14ac:dyDescent="0.35">
      <c r="A11" t="s">
        <v>38</v>
      </c>
    </row>
    <row r="12" spans="1:19" x14ac:dyDescent="0.35">
      <c r="A12" t="s">
        <v>42</v>
      </c>
      <c r="B12" t="s">
        <v>41</v>
      </c>
      <c r="C12">
        <v>0.62272021083076368</v>
      </c>
      <c r="D12">
        <v>1.6401903663755746</v>
      </c>
      <c r="E12">
        <v>0.781773707724294</v>
      </c>
      <c r="F12">
        <v>0.95531571506936774</v>
      </c>
      <c r="G12" t="s">
        <v>36</v>
      </c>
    </row>
    <row r="13" spans="1:19" x14ac:dyDescent="0.35">
      <c r="B13" t="s">
        <v>40</v>
      </c>
      <c r="C13">
        <v>0</v>
      </c>
      <c r="D13">
        <v>0.36971547943616462</v>
      </c>
      <c r="E13">
        <v>0.35382925257041969</v>
      </c>
      <c r="F13">
        <v>0</v>
      </c>
    </row>
    <row r="15" spans="1:19" x14ac:dyDescent="0.35">
      <c r="A15" t="s">
        <v>43</v>
      </c>
      <c r="B15" t="s">
        <v>41</v>
      </c>
      <c r="C15">
        <v>0.92599131624008679</v>
      </c>
      <c r="D15">
        <v>0.9018383480757628</v>
      </c>
      <c r="E15">
        <v>0.9954466415324521</v>
      </c>
      <c r="F15">
        <v>1.1767236941516985</v>
      </c>
    </row>
    <row r="16" spans="1:19" x14ac:dyDescent="0.35">
      <c r="B16" t="s">
        <v>39</v>
      </c>
      <c r="C16">
        <v>0</v>
      </c>
      <c r="D16">
        <v>0.2031692858634363</v>
      </c>
      <c r="E16">
        <v>7.572996725544863E-2</v>
      </c>
      <c r="F16">
        <v>7.8425521256156983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926C3-C534-4554-8F0F-212E0A8F5C61}">
  <dimension ref="A2:J5"/>
  <sheetViews>
    <sheetView workbookViewId="0">
      <selection activeCell="H9" sqref="H9"/>
    </sheetView>
  </sheetViews>
  <sheetFormatPr defaultRowHeight="14.5" x14ac:dyDescent="0.35"/>
  <sheetData>
    <row r="2" spans="1:10" x14ac:dyDescent="0.35">
      <c r="B2" t="s">
        <v>32</v>
      </c>
      <c r="G2" t="s">
        <v>33</v>
      </c>
    </row>
    <row r="3" spans="1:10" x14ac:dyDescent="0.35">
      <c r="A3" t="s">
        <v>34</v>
      </c>
      <c r="B3">
        <v>1.105184930082064</v>
      </c>
      <c r="C3">
        <v>0.58729727281139998</v>
      </c>
      <c r="D3">
        <v>0.68878524650159256</v>
      </c>
      <c r="E3">
        <v>1.6187325506049437</v>
      </c>
      <c r="G3">
        <v>0.83766698105115189</v>
      </c>
      <c r="H3">
        <v>0.94659591693125844</v>
      </c>
      <c r="I3">
        <v>0.87818067692128265</v>
      </c>
      <c r="J3">
        <v>1.3719404064839662</v>
      </c>
    </row>
    <row r="5" spans="1:10" x14ac:dyDescent="0.35">
      <c r="A5" t="s">
        <v>35</v>
      </c>
      <c r="B5">
        <v>0.5117693435395414</v>
      </c>
      <c r="C5">
        <v>1.1359710423507487</v>
      </c>
      <c r="D5">
        <v>1.9830506896552103</v>
      </c>
      <c r="E5">
        <v>0.36920892445450004</v>
      </c>
      <c r="G5">
        <v>0.69325662739671268</v>
      </c>
      <c r="H5">
        <v>0.64103872913040527</v>
      </c>
      <c r="I5">
        <v>0.94000851660117979</v>
      </c>
      <c r="J5">
        <v>1.5445959405974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B4F2A-7C76-4A53-960D-12C6DA580C20}">
  <dimension ref="A1:AA14"/>
  <sheetViews>
    <sheetView zoomScale="80" zoomScaleNormal="80" workbookViewId="0">
      <selection activeCell="X11" sqref="X11"/>
    </sheetView>
  </sheetViews>
  <sheetFormatPr defaultRowHeight="14.5" x14ac:dyDescent="0.35"/>
  <cols>
    <col min="1" max="1" width="14.81640625" customWidth="1"/>
    <col min="2" max="2" width="14.453125" customWidth="1"/>
  </cols>
  <sheetData>
    <row r="1" spans="1:27" x14ac:dyDescent="0.35">
      <c r="A1" s="6" t="s">
        <v>11</v>
      </c>
    </row>
    <row r="2" spans="1:27" x14ac:dyDescent="0.35">
      <c r="C2" t="s">
        <v>8</v>
      </c>
      <c r="J2" t="s">
        <v>2</v>
      </c>
    </row>
    <row r="3" spans="1:27" x14ac:dyDescent="0.35">
      <c r="A3" t="s">
        <v>81</v>
      </c>
      <c r="B3" s="5" t="s">
        <v>10</v>
      </c>
      <c r="C3" s="5">
        <v>0.1</v>
      </c>
      <c r="D3" s="5">
        <v>1.2</v>
      </c>
      <c r="E3" s="5">
        <v>4.1399999999999997</v>
      </c>
      <c r="F3" s="5">
        <v>1.218</v>
      </c>
      <c r="G3" s="5">
        <v>12.5</v>
      </c>
      <c r="H3" s="5">
        <v>2.8</v>
      </c>
      <c r="I3" s="5"/>
      <c r="J3" s="5">
        <v>7.4</v>
      </c>
      <c r="K3" s="5">
        <v>14.5</v>
      </c>
      <c r="L3" s="5">
        <v>48.9</v>
      </c>
      <c r="M3" s="5">
        <v>64.599999999999994</v>
      </c>
      <c r="N3" s="5">
        <v>28.4</v>
      </c>
      <c r="O3" s="5">
        <v>2.4</v>
      </c>
    </row>
    <row r="4" spans="1:27" x14ac:dyDescent="0.35"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</row>
    <row r="6" spans="1:27" x14ac:dyDescent="0.35">
      <c r="A6" s="6" t="s">
        <v>74</v>
      </c>
    </row>
    <row r="7" spans="1:27" x14ac:dyDescent="0.35">
      <c r="A7" t="s">
        <v>26</v>
      </c>
    </row>
    <row r="8" spans="1:27" x14ac:dyDescent="0.35">
      <c r="C8" t="s">
        <v>0</v>
      </c>
      <c r="I8" t="s">
        <v>1</v>
      </c>
      <c r="Q8" t="s">
        <v>8</v>
      </c>
      <c r="W8" t="s">
        <v>2</v>
      </c>
    </row>
    <row r="9" spans="1:27" x14ac:dyDescent="0.35">
      <c r="A9" t="s">
        <v>22</v>
      </c>
      <c r="B9" t="s">
        <v>21</v>
      </c>
      <c r="C9">
        <v>39.084319999999998</v>
      </c>
      <c r="D9">
        <v>32.821359999999999</v>
      </c>
      <c r="E9">
        <v>40.600119999999997</v>
      </c>
      <c r="F9">
        <v>21.331199999999999</v>
      </c>
      <c r="G9">
        <v>54.70872</v>
      </c>
      <c r="I9">
        <v>30.879199999999997</v>
      </c>
      <c r="J9">
        <v>45.868680000000005</v>
      </c>
      <c r="K9">
        <v>38.930319999999995</v>
      </c>
      <c r="L9">
        <v>32.653609999999993</v>
      </c>
      <c r="M9">
        <v>22.627000000000002</v>
      </c>
      <c r="N9">
        <v>37.313430000000004</v>
      </c>
      <c r="O9">
        <v>30.612120000000004</v>
      </c>
      <c r="Q9">
        <v>42.310400000000001</v>
      </c>
      <c r="R9">
        <v>34.233759999999997</v>
      </c>
      <c r="S9">
        <v>25.392399999999999</v>
      </c>
      <c r="T9">
        <v>29.537310000000002</v>
      </c>
      <c r="U9">
        <v>14.42309</v>
      </c>
      <c r="W9">
        <v>59.092879999999994</v>
      </c>
      <c r="X9">
        <v>70.289999999999992</v>
      </c>
      <c r="Y9">
        <v>33.337919999999997</v>
      </c>
      <c r="Z9">
        <v>53.217559999999999</v>
      </c>
      <c r="AA9">
        <v>40.863900000000001</v>
      </c>
    </row>
    <row r="10" spans="1:27" x14ac:dyDescent="0.35">
      <c r="A10" t="s">
        <v>23</v>
      </c>
      <c r="B10" t="s">
        <v>21</v>
      </c>
      <c r="C10">
        <v>0.97943999999999987</v>
      </c>
      <c r="D10">
        <v>5.8018400000000003</v>
      </c>
      <c r="E10">
        <v>2.4952399999999999</v>
      </c>
      <c r="F10">
        <v>0.8307199999999999</v>
      </c>
      <c r="G10">
        <v>2.2061600000000001</v>
      </c>
      <c r="I10">
        <v>0.21295999999999998</v>
      </c>
      <c r="J10">
        <v>0.55836000000000008</v>
      </c>
      <c r="K10">
        <v>2.8142399999999999</v>
      </c>
      <c r="L10">
        <v>1.55375</v>
      </c>
      <c r="M10">
        <v>1.0780000000000001</v>
      </c>
      <c r="N10">
        <v>1.1579699999999999</v>
      </c>
      <c r="O10">
        <v>1.4691600000000002</v>
      </c>
      <c r="Q10">
        <v>3.0096000000000003</v>
      </c>
      <c r="R10">
        <v>1.9821999999999995</v>
      </c>
      <c r="S10">
        <v>5.95892</v>
      </c>
      <c r="T10">
        <v>2.3566400000000001</v>
      </c>
      <c r="U10">
        <v>3.4270500000000004</v>
      </c>
      <c r="W10">
        <v>42.442399999999992</v>
      </c>
      <c r="X10">
        <v>3.7125000000000004</v>
      </c>
      <c r="Y10">
        <v>32.679679999999998</v>
      </c>
      <c r="Z10">
        <v>35.003320000000002</v>
      </c>
      <c r="AA10">
        <v>67.213300000000004</v>
      </c>
    </row>
    <row r="11" spans="1:27" x14ac:dyDescent="0.35">
      <c r="A11" t="s">
        <v>24</v>
      </c>
      <c r="B11" t="s">
        <v>21</v>
      </c>
      <c r="C11">
        <v>1.2826</v>
      </c>
      <c r="D11">
        <v>0.71895999999999993</v>
      </c>
      <c r="E11">
        <v>0.32647999999999999</v>
      </c>
      <c r="F11">
        <v>0.54911999999999994</v>
      </c>
      <c r="G11">
        <v>2.16568</v>
      </c>
      <c r="I11">
        <v>0.30975999999999998</v>
      </c>
      <c r="J11">
        <v>0.43956000000000006</v>
      </c>
      <c r="K11">
        <v>1.7498799999999999</v>
      </c>
      <c r="L11">
        <v>0.28588999999999998</v>
      </c>
      <c r="M11">
        <v>0.25300000000000006</v>
      </c>
      <c r="N11">
        <v>0.19140000000000001</v>
      </c>
      <c r="O11">
        <v>0.28644000000000003</v>
      </c>
      <c r="Q11">
        <v>1.7952000000000004</v>
      </c>
      <c r="R11">
        <v>0.97943999999999987</v>
      </c>
      <c r="S11">
        <v>1.2887600000000001</v>
      </c>
      <c r="T11">
        <v>0.74778</v>
      </c>
      <c r="U11">
        <v>0.67066999999999999</v>
      </c>
      <c r="W11">
        <v>3.3114399999999997</v>
      </c>
      <c r="X11">
        <v>1.5674999999999999</v>
      </c>
      <c r="Y11">
        <v>4.1043200000000004</v>
      </c>
      <c r="Z11">
        <v>11.714119999999999</v>
      </c>
      <c r="AA11">
        <v>5.4038599999999999</v>
      </c>
    </row>
    <row r="12" spans="1:27" x14ac:dyDescent="0.35">
      <c r="A12" t="s">
        <v>25</v>
      </c>
      <c r="B12" t="s">
        <v>21</v>
      </c>
      <c r="C12">
        <v>3.5446399999999998</v>
      </c>
      <c r="D12">
        <v>21.200959999999998</v>
      </c>
      <c r="E12">
        <v>7.2058799999999996</v>
      </c>
      <c r="F12">
        <v>1.5769600000000001</v>
      </c>
      <c r="G12">
        <v>0.18215999999999999</v>
      </c>
      <c r="I12">
        <v>0.83248</v>
      </c>
      <c r="J12">
        <v>0.11880000000000003</v>
      </c>
      <c r="K12">
        <v>2.9044399999999997</v>
      </c>
      <c r="L12">
        <v>0.28588999999999998</v>
      </c>
      <c r="M12">
        <v>0.9900000000000001</v>
      </c>
      <c r="N12">
        <v>0.32538000000000006</v>
      </c>
      <c r="O12">
        <v>0.22176000000000001</v>
      </c>
      <c r="Q12">
        <v>4.4527999999999999</v>
      </c>
      <c r="R12">
        <v>4.7106399999999997</v>
      </c>
      <c r="S12">
        <v>12.60688</v>
      </c>
      <c r="T12">
        <v>4.1807699999999999</v>
      </c>
      <c r="U12">
        <v>4.24512</v>
      </c>
      <c r="W12">
        <v>45.613919999999993</v>
      </c>
      <c r="X12">
        <v>1.4300000000000002</v>
      </c>
      <c r="Y12">
        <v>46.076799999999999</v>
      </c>
      <c r="Z12">
        <v>20.404119999999999</v>
      </c>
      <c r="AA12">
        <v>18.087299999999999</v>
      </c>
    </row>
    <row r="13" spans="1:27" x14ac:dyDescent="0.35">
      <c r="A13" t="s">
        <v>7</v>
      </c>
      <c r="B13" t="s">
        <v>21</v>
      </c>
      <c r="C13">
        <v>0.39644000000000001</v>
      </c>
      <c r="D13">
        <v>0.25079999999999997</v>
      </c>
      <c r="E13">
        <v>1.4458399999999998</v>
      </c>
      <c r="F13">
        <v>4.2239999999999993E-2</v>
      </c>
      <c r="G13">
        <v>2.0240000000000001E-2</v>
      </c>
      <c r="I13">
        <v>5.8079999999999993E-2</v>
      </c>
      <c r="J13">
        <v>4.7520000000000007E-2</v>
      </c>
      <c r="K13">
        <v>0.28863999999999995</v>
      </c>
      <c r="L13">
        <v>0</v>
      </c>
      <c r="M13">
        <v>7.7000000000000013E-2</v>
      </c>
      <c r="N13">
        <v>0</v>
      </c>
      <c r="O13">
        <v>3.696E-2</v>
      </c>
      <c r="Q13">
        <v>0.26400000000000001</v>
      </c>
      <c r="R13">
        <v>0.23319999999999999</v>
      </c>
      <c r="S13">
        <v>2.9730799999999999</v>
      </c>
      <c r="T13">
        <v>0.97438000000000002</v>
      </c>
      <c r="U13">
        <v>0.34638999999999998</v>
      </c>
      <c r="W13">
        <v>0.55967999999999996</v>
      </c>
      <c r="X13">
        <v>8.0299999999999994</v>
      </c>
      <c r="Y13">
        <v>0.19359999999999999</v>
      </c>
      <c r="Z13">
        <v>1.5989600000000004</v>
      </c>
      <c r="AA13">
        <v>1.2504800000000003</v>
      </c>
    </row>
    <row r="14" spans="1:27" x14ac:dyDescent="0.35">
      <c r="A14" t="s">
        <v>20</v>
      </c>
      <c r="B14" t="s">
        <v>21</v>
      </c>
      <c r="C14" t="s">
        <v>108</v>
      </c>
      <c r="D14" t="s">
        <v>108</v>
      </c>
      <c r="E14" t="s">
        <v>108</v>
      </c>
      <c r="F14" t="s">
        <v>108</v>
      </c>
      <c r="G14" t="s">
        <v>108</v>
      </c>
      <c r="I14">
        <v>3.8719999999999997E-2</v>
      </c>
      <c r="J14">
        <v>1.1880000000000002E-2</v>
      </c>
      <c r="K14">
        <v>7.2159999999999988E-2</v>
      </c>
      <c r="L14">
        <v>2.2746899999999997</v>
      </c>
      <c r="M14">
        <v>1.254</v>
      </c>
      <c r="N14">
        <v>2.17239</v>
      </c>
      <c r="O14">
        <v>3.6035999999999997</v>
      </c>
      <c r="Q14" t="s">
        <v>108</v>
      </c>
      <c r="R14" t="s">
        <v>108</v>
      </c>
      <c r="S14" t="s">
        <v>108</v>
      </c>
      <c r="T14" t="s">
        <v>108</v>
      </c>
      <c r="U14" t="s">
        <v>108</v>
      </c>
      <c r="W14">
        <v>7.2758400000000005</v>
      </c>
      <c r="X14">
        <v>7.7275</v>
      </c>
      <c r="Y14">
        <v>3.0201600000000002</v>
      </c>
      <c r="Z14">
        <v>7.3691200000000014</v>
      </c>
      <c r="AA14">
        <v>8.619379999999999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E75DF-3A85-4936-B92A-ACA2CC585DAE}">
  <dimension ref="A1:N42"/>
  <sheetViews>
    <sheetView topLeftCell="A33" zoomScale="85" zoomScaleNormal="85" workbookViewId="0">
      <selection activeCell="F42" sqref="F42"/>
    </sheetView>
  </sheetViews>
  <sheetFormatPr defaultRowHeight="14.5" x14ac:dyDescent="0.35"/>
  <cols>
    <col min="1" max="1" width="16.81640625" customWidth="1"/>
  </cols>
  <sheetData>
    <row r="1" spans="1:14" x14ac:dyDescent="0.35">
      <c r="A1" s="6" t="s">
        <v>7</v>
      </c>
    </row>
    <row r="2" spans="1:14" x14ac:dyDescent="0.35">
      <c r="A2" s="7" t="s">
        <v>4</v>
      </c>
      <c r="B2" s="7"/>
      <c r="C2" s="8"/>
      <c r="D2" s="7"/>
      <c r="E2" s="7"/>
      <c r="F2" s="7"/>
      <c r="G2" s="7"/>
      <c r="H2" s="7"/>
      <c r="I2" s="7"/>
      <c r="J2" s="7"/>
      <c r="K2" s="7"/>
      <c r="L2" s="7"/>
      <c r="M2" s="7"/>
      <c r="N2" s="7"/>
    </row>
    <row r="3" spans="1:14" x14ac:dyDescent="0.35">
      <c r="A3" s="9" t="s">
        <v>12</v>
      </c>
      <c r="B3" s="10">
        <v>165</v>
      </c>
      <c r="C3" s="10">
        <v>180.72727272727272</v>
      </c>
      <c r="D3" s="10">
        <v>215</v>
      </c>
      <c r="E3" s="10">
        <v>214</v>
      </c>
      <c r="F3" s="10">
        <v>191.18181820000001</v>
      </c>
      <c r="G3" s="10">
        <v>242.54545450000001</v>
      </c>
      <c r="H3" s="10">
        <v>215.81818179999999</v>
      </c>
      <c r="I3" s="10">
        <v>190.0909091</v>
      </c>
      <c r="J3" s="10"/>
      <c r="K3" s="10"/>
      <c r="L3" s="10"/>
      <c r="M3" s="10"/>
      <c r="N3" s="10"/>
    </row>
    <row r="4" spans="1:14" x14ac:dyDescent="0.35">
      <c r="A4" s="9" t="s">
        <v>13</v>
      </c>
      <c r="B4" s="10">
        <v>220.08</v>
      </c>
      <c r="C4" s="10">
        <v>180</v>
      </c>
      <c r="D4" s="10">
        <v>178</v>
      </c>
      <c r="E4" s="10">
        <v>171.63636360000001</v>
      </c>
      <c r="F4" s="10">
        <v>173</v>
      </c>
      <c r="G4" s="10">
        <v>173</v>
      </c>
      <c r="H4" s="10">
        <v>168.27272730000001</v>
      </c>
      <c r="I4" s="10">
        <v>173.66666666666666</v>
      </c>
      <c r="J4" s="10">
        <v>184.8</v>
      </c>
      <c r="K4" s="10">
        <v>204.5</v>
      </c>
      <c r="L4" s="10"/>
      <c r="M4" s="10"/>
      <c r="N4" s="10"/>
    </row>
    <row r="5" spans="1:14" x14ac:dyDescent="0.35">
      <c r="A5" s="9" t="s">
        <v>15</v>
      </c>
      <c r="B5" s="10">
        <v>213</v>
      </c>
      <c r="C5" s="10">
        <v>176</v>
      </c>
      <c r="D5" s="10">
        <v>122.45454545454545</v>
      </c>
      <c r="E5" s="10">
        <v>171</v>
      </c>
      <c r="F5" s="10">
        <v>173.54545450000001</v>
      </c>
      <c r="G5" s="10">
        <v>187</v>
      </c>
      <c r="H5" s="10">
        <v>168.27272730000001</v>
      </c>
      <c r="I5" s="10">
        <v>190.35483870967741</v>
      </c>
      <c r="J5" s="10">
        <v>229.04545454545453</v>
      </c>
      <c r="K5" s="10">
        <v>240.2</v>
      </c>
      <c r="L5" s="10">
        <v>173.66666666666666</v>
      </c>
      <c r="M5" s="10">
        <v>184.8</v>
      </c>
      <c r="N5" s="10">
        <v>204.5</v>
      </c>
    </row>
    <row r="6" spans="1:14" x14ac:dyDescent="0.35">
      <c r="A6" s="9" t="s">
        <v>14</v>
      </c>
      <c r="B6" s="10">
        <v>55</v>
      </c>
      <c r="C6" s="10">
        <v>99.636363639999999</v>
      </c>
      <c r="D6" s="10">
        <v>142</v>
      </c>
      <c r="E6" s="10">
        <v>119.47368421052632</v>
      </c>
      <c r="F6" s="10">
        <v>139</v>
      </c>
      <c r="G6" s="10">
        <v>128.58064516129033</v>
      </c>
      <c r="H6" s="10">
        <v>168</v>
      </c>
      <c r="I6" s="10"/>
      <c r="J6" s="10"/>
      <c r="K6" s="10"/>
      <c r="L6" s="10"/>
      <c r="M6" s="10"/>
      <c r="N6" s="10"/>
    </row>
    <row r="7" spans="1:14" x14ac:dyDescent="0.35">
      <c r="A7" s="7"/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 x14ac:dyDescent="0.35">
      <c r="A8" s="7" t="s">
        <v>5</v>
      </c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4" x14ac:dyDescent="0.35">
      <c r="A9" s="9" t="s">
        <v>12</v>
      </c>
      <c r="B9" s="10">
        <v>98.272727272727266</v>
      </c>
      <c r="C9" s="10">
        <v>85.818181818181813</v>
      </c>
      <c r="D9" s="10">
        <v>99</v>
      </c>
      <c r="E9" s="10">
        <v>76.363636360000001</v>
      </c>
      <c r="F9" s="10">
        <v>82.818181820000007</v>
      </c>
      <c r="G9" s="10">
        <v>87.818181820000007</v>
      </c>
      <c r="H9" s="10">
        <v>76.545454550000002</v>
      </c>
      <c r="I9" s="10">
        <v>84.818181820000007</v>
      </c>
      <c r="J9" s="10"/>
      <c r="K9" s="10"/>
      <c r="L9" s="10"/>
      <c r="M9" s="7"/>
      <c r="N9" s="7"/>
    </row>
    <row r="10" spans="1:14" x14ac:dyDescent="0.35">
      <c r="A10" s="9" t="s">
        <v>13</v>
      </c>
      <c r="B10" s="10">
        <v>87.818181818181813</v>
      </c>
      <c r="C10" s="10">
        <v>83.090909090909093</v>
      </c>
      <c r="D10" s="10">
        <v>97.454545449999998</v>
      </c>
      <c r="E10" s="10">
        <v>89</v>
      </c>
      <c r="F10" s="10">
        <v>87.272727270000004</v>
      </c>
      <c r="G10" s="10">
        <v>86.272727270000004</v>
      </c>
      <c r="H10" s="10">
        <v>85.636363639999999</v>
      </c>
      <c r="I10" s="10">
        <v>91.2</v>
      </c>
      <c r="J10" s="10">
        <v>92.066666666666663</v>
      </c>
      <c r="K10" s="10">
        <v>86.233333333333334</v>
      </c>
      <c r="L10" s="10"/>
      <c r="M10" s="7"/>
      <c r="N10" s="7"/>
    </row>
    <row r="11" spans="1:14" x14ac:dyDescent="0.35">
      <c r="A11" s="9" t="s">
        <v>15</v>
      </c>
      <c r="B11" s="10">
        <v>95.818181818181813</v>
      </c>
      <c r="C11" s="10">
        <v>89.909090909090907</v>
      </c>
      <c r="D11" s="10">
        <v>94.909090909090907</v>
      </c>
      <c r="E11" s="10">
        <v>74.181818179999993</v>
      </c>
      <c r="F11" s="10">
        <v>80.272727270000004</v>
      </c>
      <c r="G11" s="10">
        <v>86.290322580645167</v>
      </c>
      <c r="H11" s="10">
        <v>97.785714285714292</v>
      </c>
      <c r="I11" s="10">
        <v>91</v>
      </c>
      <c r="J11" s="10">
        <v>89.483870967741936</v>
      </c>
      <c r="K11" s="10">
        <v>86.290322580645167</v>
      </c>
      <c r="L11" s="10">
        <v>97.785714285714292</v>
      </c>
      <c r="M11" s="7"/>
      <c r="N11" s="7"/>
    </row>
    <row r="12" spans="1:14" x14ac:dyDescent="0.35">
      <c r="A12" s="9" t="s">
        <v>14</v>
      </c>
      <c r="B12" s="10">
        <v>72.150000000000006</v>
      </c>
      <c r="C12" s="10">
        <v>73.272727270000004</v>
      </c>
      <c r="D12" s="10">
        <v>72.909090910000003</v>
      </c>
      <c r="E12" s="10">
        <v>82.15789473684211</v>
      </c>
      <c r="F12" s="10">
        <v>71.888888888888886</v>
      </c>
      <c r="G12" s="10">
        <v>88.935483870967744</v>
      </c>
      <c r="H12" s="10">
        <v>76.84210526315789</v>
      </c>
      <c r="I12" s="10">
        <v>74.4375</v>
      </c>
      <c r="J12" s="10">
        <v>59</v>
      </c>
      <c r="K12" s="10">
        <v>81.1875</v>
      </c>
      <c r="L12" s="10"/>
      <c r="M12" s="7"/>
      <c r="N12" s="7"/>
    </row>
    <row r="14" spans="1:14" x14ac:dyDescent="0.35">
      <c r="A14" s="6" t="s">
        <v>11</v>
      </c>
    </row>
    <row r="15" spans="1:14" x14ac:dyDescent="0.35">
      <c r="A15" s="3"/>
      <c r="B15" s="3" t="s">
        <v>16</v>
      </c>
      <c r="C15" s="3" t="s">
        <v>17</v>
      </c>
      <c r="D15" s="3" t="s">
        <v>18</v>
      </c>
      <c r="E15" s="3" t="s">
        <v>19</v>
      </c>
    </row>
    <row r="16" spans="1:14" x14ac:dyDescent="0.35">
      <c r="A16" s="9" t="s">
        <v>13</v>
      </c>
      <c r="B16">
        <v>699.36060606060619</v>
      </c>
      <c r="C16">
        <v>36.212121212121211</v>
      </c>
      <c r="D16">
        <v>50.303030303030305</v>
      </c>
      <c r="E16">
        <v>86.36363636363636</v>
      </c>
    </row>
    <row r="17" spans="1:5" x14ac:dyDescent="0.35">
      <c r="B17">
        <v>677.09210526315803</v>
      </c>
      <c r="C17">
        <v>38.868421052631582</v>
      </c>
      <c r="D17">
        <v>50.578947368421055</v>
      </c>
      <c r="E17">
        <v>89.315789473684205</v>
      </c>
    </row>
    <row r="18" spans="1:5" x14ac:dyDescent="0.35">
      <c r="B18">
        <v>676.89655172413802</v>
      </c>
      <c r="C18">
        <v>34.344827586206897</v>
      </c>
      <c r="D18">
        <v>49.344827586206897</v>
      </c>
      <c r="E18">
        <v>83.620689655172413</v>
      </c>
    </row>
    <row r="19" spans="1:5" x14ac:dyDescent="0.35">
      <c r="B19">
        <v>719.37096774193583</v>
      </c>
      <c r="C19">
        <v>36.193548387096776</v>
      </c>
      <c r="D19">
        <v>48.193548387096776</v>
      </c>
      <c r="E19">
        <v>84.290322580645167</v>
      </c>
    </row>
    <row r="20" spans="1:5" x14ac:dyDescent="0.35">
      <c r="B20">
        <v>697.93571428571431</v>
      </c>
      <c r="C20">
        <v>35.857142857142854</v>
      </c>
      <c r="D20">
        <v>50.821428571428569</v>
      </c>
      <c r="E20">
        <v>86.714285714285708</v>
      </c>
    </row>
    <row r="21" spans="1:5" x14ac:dyDescent="0.35">
      <c r="B21">
        <f>AVERAGE(B16:B20)</f>
        <v>694.13118901511041</v>
      </c>
      <c r="C21">
        <f>AVERAGE(C16:C20)</f>
        <v>36.295212219039868</v>
      </c>
      <c r="D21">
        <f>AVERAGE(D16:D20)</f>
        <v>49.848356443236717</v>
      </c>
      <c r="E21">
        <f>AVERAGE(E16:E20)</f>
        <v>86.060944757484776</v>
      </c>
    </row>
    <row r="23" spans="1:5" x14ac:dyDescent="0.35">
      <c r="A23" s="9" t="s">
        <v>14</v>
      </c>
      <c r="B23">
        <v>569.30909090909086</v>
      </c>
      <c r="C23">
        <v>46.363636363636367</v>
      </c>
      <c r="D23">
        <v>63.545454545454547</v>
      </c>
      <c r="E23">
        <v>109.72727272727273</v>
      </c>
    </row>
    <row r="24" spans="1:5" x14ac:dyDescent="0.35">
      <c r="B24">
        <v>547.48</v>
      </c>
      <c r="C24">
        <v>41</v>
      </c>
      <c r="D24">
        <v>71.400000000000006</v>
      </c>
      <c r="E24">
        <v>112.4</v>
      </c>
    </row>
    <row r="25" spans="1:5" x14ac:dyDescent="0.35">
      <c r="B25">
        <v>574.05925925925931</v>
      </c>
      <c r="C25">
        <v>41.888888888888886</v>
      </c>
      <c r="D25">
        <v>67.333333333333329</v>
      </c>
      <c r="E25">
        <v>109.03703703703704</v>
      </c>
    </row>
    <row r="26" spans="1:5" x14ac:dyDescent="0.35">
      <c r="B26">
        <v>416.7</v>
      </c>
      <c r="C26">
        <v>46</v>
      </c>
      <c r="D26">
        <v>98</v>
      </c>
      <c r="E26">
        <v>144</v>
      </c>
    </row>
    <row r="27" spans="1:5" x14ac:dyDescent="0.35">
      <c r="B27">
        <v>545.83333333333337</v>
      </c>
      <c r="C27">
        <v>48.833333333333336</v>
      </c>
      <c r="D27">
        <v>81.333333333333329</v>
      </c>
      <c r="E27">
        <v>130</v>
      </c>
    </row>
    <row r="28" spans="1:5" x14ac:dyDescent="0.35">
      <c r="B28">
        <v>545.65000000000009</v>
      </c>
      <c r="C28">
        <v>53.5</v>
      </c>
      <c r="D28">
        <v>56.5</v>
      </c>
      <c r="E28">
        <v>110</v>
      </c>
    </row>
    <row r="29" spans="1:5" x14ac:dyDescent="0.35">
      <c r="B29">
        <f>AVERAGE(B23:B28)</f>
        <v>533.1719472502806</v>
      </c>
      <c r="C29">
        <f>AVERAGE(C23:C28)</f>
        <v>46.264309764309765</v>
      </c>
      <c r="D29">
        <f>AVERAGE(D23:D28)</f>
        <v>73.018686868686856</v>
      </c>
      <c r="E29">
        <f>AVERAGE(E23:E28)</f>
        <v>119.19405162738497</v>
      </c>
    </row>
    <row r="31" spans="1:5" x14ac:dyDescent="0.35">
      <c r="A31" s="6" t="s">
        <v>74</v>
      </c>
      <c r="C31" s="9" t="s">
        <v>13</v>
      </c>
      <c r="D31" s="9" t="s">
        <v>14</v>
      </c>
    </row>
    <row r="32" spans="1:5" x14ac:dyDescent="0.35">
      <c r="A32" t="s">
        <v>79</v>
      </c>
      <c r="B32" s="11">
        <v>0</v>
      </c>
      <c r="C32" s="11">
        <v>100</v>
      </c>
      <c r="D32" s="11">
        <v>100</v>
      </c>
    </row>
    <row r="33" spans="2:4" x14ac:dyDescent="0.35">
      <c r="B33" s="11">
        <v>1</v>
      </c>
      <c r="C33" s="11">
        <v>100</v>
      </c>
      <c r="D33" s="11">
        <v>100</v>
      </c>
    </row>
    <row r="34" spans="2:4" x14ac:dyDescent="0.35">
      <c r="B34" s="11">
        <v>2</v>
      </c>
      <c r="C34" s="11">
        <v>100</v>
      </c>
      <c r="D34" s="11">
        <v>100</v>
      </c>
    </row>
    <row r="35" spans="2:4" x14ac:dyDescent="0.35">
      <c r="B35" s="11">
        <v>3</v>
      </c>
      <c r="C35" s="11">
        <v>100</v>
      </c>
      <c r="D35" s="11">
        <v>80</v>
      </c>
    </row>
    <row r="36" spans="2:4" x14ac:dyDescent="0.35">
      <c r="B36" s="11">
        <v>4</v>
      </c>
      <c r="C36" s="11">
        <v>100</v>
      </c>
      <c r="D36" s="11">
        <v>60</v>
      </c>
    </row>
    <row r="37" spans="2:4" x14ac:dyDescent="0.35">
      <c r="B37" s="11">
        <v>5</v>
      </c>
      <c r="C37" s="11">
        <v>100</v>
      </c>
      <c r="D37" s="11">
        <v>60</v>
      </c>
    </row>
    <row r="38" spans="2:4" x14ac:dyDescent="0.35">
      <c r="B38" s="11">
        <v>6</v>
      </c>
      <c r="C38" s="11">
        <v>100</v>
      </c>
      <c r="D38" s="11">
        <v>60</v>
      </c>
    </row>
    <row r="39" spans="2:4" x14ac:dyDescent="0.35">
      <c r="B39" s="11">
        <v>7</v>
      </c>
      <c r="C39" s="11">
        <v>100</v>
      </c>
      <c r="D39" s="11">
        <v>60</v>
      </c>
    </row>
    <row r="40" spans="2:4" x14ac:dyDescent="0.35">
      <c r="B40" s="11">
        <v>8</v>
      </c>
      <c r="C40" s="11">
        <v>100</v>
      </c>
      <c r="D40" s="11">
        <v>60</v>
      </c>
    </row>
    <row r="41" spans="2:4" x14ac:dyDescent="0.35">
      <c r="B41" s="11">
        <v>9</v>
      </c>
      <c r="C41" s="11">
        <v>100</v>
      </c>
      <c r="D41" s="11">
        <v>40</v>
      </c>
    </row>
    <row r="42" spans="2:4" x14ac:dyDescent="0.35">
      <c r="B42" s="11">
        <v>10</v>
      </c>
      <c r="C42" s="11">
        <v>100</v>
      </c>
      <c r="D42" s="11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4475E-75F1-4D85-8F90-5D6DE45D2398}">
  <dimension ref="A1:U14"/>
  <sheetViews>
    <sheetView topLeftCell="A5" workbookViewId="0">
      <selection activeCell="K8" sqref="K8"/>
    </sheetView>
  </sheetViews>
  <sheetFormatPr defaultRowHeight="14.5" x14ac:dyDescent="0.35"/>
  <cols>
    <col min="1" max="1" width="16.1796875" customWidth="1"/>
  </cols>
  <sheetData>
    <row r="1" spans="1:21" x14ac:dyDescent="0.35">
      <c r="A1" s="6" t="s">
        <v>11</v>
      </c>
    </row>
    <row r="2" spans="1:21" x14ac:dyDescent="0.35">
      <c r="A2" t="s">
        <v>80</v>
      </c>
      <c r="B2" s="1" t="s">
        <v>6</v>
      </c>
      <c r="C2" s="11">
        <v>49.658468999999997</v>
      </c>
      <c r="D2" s="11">
        <v>42.797040000000003</v>
      </c>
      <c r="E2" s="11">
        <v>53.278373999999999</v>
      </c>
      <c r="F2" s="11">
        <v>40.538316999999999</v>
      </c>
      <c r="G2" s="11"/>
      <c r="U2" s="11"/>
    </row>
    <row r="3" spans="1:21" x14ac:dyDescent="0.35">
      <c r="B3" s="1" t="s">
        <v>1</v>
      </c>
      <c r="C3" s="11">
        <v>60.552472000000002</v>
      </c>
      <c r="D3" s="11">
        <v>44.373609000000002</v>
      </c>
      <c r="E3" s="11">
        <v>44.266905000000001</v>
      </c>
      <c r="F3" s="11">
        <v>44.858854999999998</v>
      </c>
      <c r="G3" s="11">
        <v>83.900880000000001</v>
      </c>
    </row>
    <row r="4" spans="1:21" x14ac:dyDescent="0.35">
      <c r="B4" t="s">
        <v>8</v>
      </c>
      <c r="C4" s="11">
        <v>62.631669000000002</v>
      </c>
      <c r="D4" s="11">
        <v>67.641597000000004</v>
      </c>
      <c r="E4" s="11">
        <v>90.721548999999996</v>
      </c>
      <c r="F4" s="11">
        <v>41.982824000000001</v>
      </c>
      <c r="G4" s="11">
        <v>32.547530999999999</v>
      </c>
    </row>
    <row r="5" spans="1:21" x14ac:dyDescent="0.35">
      <c r="B5" t="s">
        <v>2</v>
      </c>
      <c r="C5" s="11">
        <v>39.718998999999997</v>
      </c>
      <c r="D5" s="11">
        <v>36.484827000000003</v>
      </c>
      <c r="E5" s="11">
        <v>21.134927000000001</v>
      </c>
      <c r="F5" s="11">
        <v>25.350027000000001</v>
      </c>
      <c r="G5" s="11"/>
    </row>
    <row r="6" spans="1:21" x14ac:dyDescent="0.35">
      <c r="A6" s="1"/>
    </row>
    <row r="7" spans="1:21" x14ac:dyDescent="0.35">
      <c r="A7" s="6" t="s">
        <v>74</v>
      </c>
    </row>
    <row r="8" spans="1:21" x14ac:dyDescent="0.35">
      <c r="A8" t="s">
        <v>80</v>
      </c>
    </row>
    <row r="9" spans="1:21" x14ac:dyDescent="0.35">
      <c r="B9" t="s">
        <v>97</v>
      </c>
      <c r="C9">
        <v>37.456800000000001</v>
      </c>
      <c r="D9">
        <v>46.521523809523813</v>
      </c>
      <c r="E9">
        <v>63.660000000000018</v>
      </c>
      <c r="F9">
        <v>43.630653846153862</v>
      </c>
    </row>
    <row r="10" spans="1:21" x14ac:dyDescent="0.35">
      <c r="B10" t="s">
        <v>105</v>
      </c>
      <c r="C10">
        <v>48.598722222222221</v>
      </c>
      <c r="D10">
        <v>39.905619047619048</v>
      </c>
      <c r="E10">
        <v>56.821600000000004</v>
      </c>
      <c r="F10">
        <v>45.869538461538454</v>
      </c>
    </row>
    <row r="11" spans="1:21" x14ac:dyDescent="0.35">
      <c r="B11" t="s">
        <v>106</v>
      </c>
      <c r="C11">
        <v>23.422181818181819</v>
      </c>
      <c r="D11">
        <v>19.568909090909091</v>
      </c>
      <c r="E11">
        <v>18.24666666666667</v>
      </c>
      <c r="F11">
        <v>25.56035</v>
      </c>
    </row>
    <row r="12" spans="1:21" x14ac:dyDescent="0.35">
      <c r="A12" s="1"/>
    </row>
    <row r="13" spans="1:21" x14ac:dyDescent="0.35">
      <c r="A13" s="1"/>
    </row>
    <row r="14" spans="1:21" x14ac:dyDescent="0.35">
      <c r="A1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09019-6E1B-4D6B-B273-2ACD03C6390A}">
  <dimension ref="A2:L5"/>
  <sheetViews>
    <sheetView workbookViewId="0">
      <selection activeCell="N8" sqref="N8"/>
    </sheetView>
  </sheetViews>
  <sheetFormatPr defaultRowHeight="14.5" x14ac:dyDescent="0.35"/>
  <sheetData>
    <row r="2" spans="1:12" x14ac:dyDescent="0.35">
      <c r="A2" s="6" t="s">
        <v>11</v>
      </c>
      <c r="C2" t="s">
        <v>0</v>
      </c>
      <c r="I2" t="s">
        <v>2</v>
      </c>
    </row>
    <row r="3" spans="1:12" x14ac:dyDescent="0.35">
      <c r="A3" t="s">
        <v>82</v>
      </c>
      <c r="B3" t="s">
        <v>59</v>
      </c>
      <c r="C3">
        <v>11.578517459669186</v>
      </c>
      <c r="D3">
        <v>19.260006686925774</v>
      </c>
      <c r="E3">
        <v>16.815204237785299</v>
      </c>
      <c r="F3">
        <v>19.790825857337239</v>
      </c>
      <c r="G3">
        <v>18.053509782912737</v>
      </c>
      <c r="I3">
        <v>12.68650488618302</v>
      </c>
      <c r="J3">
        <v>8.243208107804719</v>
      </c>
      <c r="K3">
        <v>13.21639275179098</v>
      </c>
      <c r="L3">
        <v>9.676258922056288</v>
      </c>
    </row>
    <row r="4" spans="1:12" x14ac:dyDescent="0.35">
      <c r="B4" t="s">
        <v>60</v>
      </c>
      <c r="C4">
        <v>22.882120428545598</v>
      </c>
      <c r="D4">
        <v>24.516370431766628</v>
      </c>
      <c r="E4">
        <v>20.881074662393171</v>
      </c>
      <c r="F4">
        <v>25.123403682326877</v>
      </c>
      <c r="G4">
        <v>32.21217411927045</v>
      </c>
      <c r="I4">
        <v>13.553398143363054</v>
      </c>
      <c r="J4">
        <v>11.234338671574321</v>
      </c>
      <c r="K4">
        <v>17.095387023907733</v>
      </c>
      <c r="L4">
        <v>11.308420954294702</v>
      </c>
    </row>
    <row r="5" spans="1:12" x14ac:dyDescent="0.35">
      <c r="B5" t="s">
        <v>61</v>
      </c>
      <c r="C5">
        <v>20.342893457117594</v>
      </c>
      <c r="D5">
        <v>13.213778716025148</v>
      </c>
      <c r="E5">
        <v>18.346660819794185</v>
      </c>
      <c r="F5">
        <v>13.993431386533103</v>
      </c>
      <c r="G5">
        <v>21.690776563887749</v>
      </c>
      <c r="I5">
        <v>15.809241009811013</v>
      </c>
      <c r="J5">
        <v>6.8626540955987805</v>
      </c>
      <c r="K5">
        <v>13.059910029239047</v>
      </c>
      <c r="L5">
        <v>8.89631114901948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237EE-BB59-4366-B863-9424E9BC54BD}">
  <dimension ref="A1:T34"/>
  <sheetViews>
    <sheetView topLeftCell="A7" workbookViewId="0">
      <selection activeCell="N27" sqref="N27"/>
    </sheetView>
  </sheetViews>
  <sheetFormatPr defaultRowHeight="14.5" x14ac:dyDescent="0.35"/>
  <cols>
    <col min="1" max="1" width="24.26953125" customWidth="1"/>
    <col min="2" max="2" width="14.453125" customWidth="1"/>
  </cols>
  <sheetData>
    <row r="1" spans="1:20" x14ac:dyDescent="0.35">
      <c r="A1" s="6" t="s">
        <v>3</v>
      </c>
      <c r="C1" t="s">
        <v>1</v>
      </c>
      <c r="L1" t="s">
        <v>2</v>
      </c>
    </row>
    <row r="2" spans="1:20" x14ac:dyDescent="0.35">
      <c r="A2" t="s">
        <v>83</v>
      </c>
      <c r="B2" t="s">
        <v>62</v>
      </c>
      <c r="C2" s="11">
        <v>0.79154926034655715</v>
      </c>
      <c r="D2" s="11">
        <v>0.73944066079250292</v>
      </c>
      <c r="E2" s="11">
        <v>1.5192100488549432</v>
      </c>
      <c r="F2" s="11">
        <v>0.94980003000599678</v>
      </c>
      <c r="G2" s="11"/>
      <c r="H2" s="11"/>
      <c r="I2" s="11"/>
      <c r="J2" s="11"/>
      <c r="K2" s="11"/>
      <c r="L2" s="11">
        <v>1.0276520224905896</v>
      </c>
      <c r="M2" s="11">
        <v>0.72685960264960092</v>
      </c>
      <c r="N2" s="11">
        <v>0.48252333405323133</v>
      </c>
      <c r="O2" s="11">
        <v>0.93364085180346612</v>
      </c>
      <c r="P2" s="11"/>
      <c r="Q2" s="11"/>
      <c r="R2" s="11"/>
      <c r="S2" s="11"/>
      <c r="T2" s="11"/>
    </row>
    <row r="3" spans="1:20" x14ac:dyDescent="0.35">
      <c r="B3" t="s">
        <v>63</v>
      </c>
      <c r="C3" s="11">
        <v>0.53377769850170875</v>
      </c>
      <c r="D3" s="11">
        <v>0.6136581208186076</v>
      </c>
      <c r="E3" s="11">
        <v>1.7443725402676664</v>
      </c>
      <c r="F3" s="11">
        <v>1.1081916404120171</v>
      </c>
      <c r="G3" s="11"/>
      <c r="H3" s="11"/>
      <c r="I3" s="11"/>
      <c r="J3" s="11"/>
      <c r="K3" s="11"/>
      <c r="L3" s="11">
        <v>0.23759965024882743</v>
      </c>
      <c r="M3" s="11">
        <v>1.0158170897059091</v>
      </c>
      <c r="N3" s="11">
        <v>0.31342093756498463</v>
      </c>
      <c r="O3" s="11">
        <v>1.8344405952967753</v>
      </c>
      <c r="P3" s="11"/>
      <c r="Q3" s="11"/>
      <c r="R3" s="11"/>
      <c r="S3" s="11"/>
      <c r="T3" s="11"/>
    </row>
    <row r="4" spans="1:20" x14ac:dyDescent="0.35">
      <c r="B4" t="s">
        <v>68</v>
      </c>
      <c r="C4" s="11">
        <v>1.0436198081248584</v>
      </c>
      <c r="D4" s="11">
        <v>0.85039715213746059</v>
      </c>
      <c r="E4" s="11">
        <v>1.2515827443279661</v>
      </c>
      <c r="F4" s="11">
        <v>0.85440029540971463</v>
      </c>
      <c r="G4" s="11"/>
      <c r="H4" s="11"/>
      <c r="I4" s="11"/>
      <c r="J4" s="11"/>
      <c r="K4" s="11"/>
      <c r="L4" s="11">
        <v>1.0241338664881563</v>
      </c>
      <c r="M4" s="11">
        <v>0.91696957575217464</v>
      </c>
      <c r="N4" s="11">
        <v>1.8471307481321659</v>
      </c>
      <c r="O4" s="11">
        <v>0.92128663961112611</v>
      </c>
      <c r="P4" s="11"/>
      <c r="Q4" s="11"/>
      <c r="R4" s="11"/>
      <c r="S4" s="11"/>
      <c r="T4" s="11"/>
    </row>
    <row r="5" spans="1:20" x14ac:dyDescent="0.35">
      <c r="B5" t="s">
        <v>69</v>
      </c>
      <c r="C5" s="11">
        <v>0.92996786423436351</v>
      </c>
      <c r="D5" s="11">
        <v>1.1249478080390247</v>
      </c>
      <c r="E5" s="11">
        <v>0.79566830147896861</v>
      </c>
      <c r="F5" s="11">
        <v>1.1494160262476432</v>
      </c>
      <c r="G5" s="11"/>
      <c r="H5" s="11"/>
      <c r="I5" s="11"/>
      <c r="J5" s="11"/>
      <c r="K5" s="11"/>
      <c r="L5" s="11">
        <v>0.80830969120790253</v>
      </c>
      <c r="M5" s="11">
        <v>0.68315100106167359</v>
      </c>
      <c r="N5" s="11">
        <v>1.0809899027744474</v>
      </c>
      <c r="O5" s="11">
        <v>0.8258909583244648</v>
      </c>
      <c r="P5" s="11"/>
      <c r="Q5" s="11"/>
      <c r="R5" s="11"/>
      <c r="S5" s="11"/>
      <c r="T5" s="11"/>
    </row>
    <row r="6" spans="1:20" x14ac:dyDescent="0.35">
      <c r="B6" t="s">
        <v>37</v>
      </c>
      <c r="C6" s="11">
        <v>0.95814443015427564</v>
      </c>
      <c r="D6" s="11">
        <v>1.5730801231288871</v>
      </c>
      <c r="E6" s="11">
        <v>0.45165525632825126</v>
      </c>
      <c r="F6" s="11">
        <v>1.6168361363692165</v>
      </c>
      <c r="G6" s="11">
        <v>0.40028405401936945</v>
      </c>
      <c r="J6" s="11"/>
      <c r="K6" s="11"/>
      <c r="L6" s="11">
        <v>2.3997362970260392</v>
      </c>
      <c r="M6" s="11">
        <v>2.1680482512149246</v>
      </c>
      <c r="N6" s="11">
        <v>3.0480601074707323</v>
      </c>
      <c r="O6" s="11">
        <v>0.96578240024380757</v>
      </c>
      <c r="P6" s="11">
        <v>2.1055599106680232</v>
      </c>
      <c r="Q6" s="11"/>
      <c r="R6" s="11"/>
      <c r="S6" s="11"/>
      <c r="T6" s="11"/>
    </row>
    <row r="7" spans="1:20" x14ac:dyDescent="0.35">
      <c r="B7" t="s">
        <v>64</v>
      </c>
      <c r="C7" s="11">
        <v>0.80064188464788499</v>
      </c>
      <c r="D7" s="11">
        <v>0.20961004575403011</v>
      </c>
      <c r="E7" s="11">
        <v>2.0546406341882353</v>
      </c>
      <c r="F7" s="11">
        <v>0.9351074354098492</v>
      </c>
      <c r="G7" s="11"/>
      <c r="H7" s="11"/>
      <c r="I7" s="11"/>
      <c r="J7" s="11"/>
      <c r="K7" s="11"/>
      <c r="L7" s="11">
        <v>0.6572079775176306</v>
      </c>
      <c r="M7" s="11">
        <v>0.95178723148564348</v>
      </c>
      <c r="N7" s="11">
        <v>0.37291262974966766</v>
      </c>
      <c r="O7" s="11">
        <v>0.9351074354098492</v>
      </c>
      <c r="P7" s="11"/>
      <c r="Q7" s="11"/>
      <c r="R7" s="11"/>
      <c r="S7" s="11"/>
      <c r="T7" s="11"/>
    </row>
    <row r="8" spans="1:20" x14ac:dyDescent="0.35">
      <c r="B8" t="s">
        <v>65</v>
      </c>
      <c r="C8" s="11">
        <v>1.2242156958568131</v>
      </c>
      <c r="D8" s="11">
        <v>1.0838006004236995</v>
      </c>
      <c r="E8" s="11">
        <v>0.67033794507541578</v>
      </c>
      <c r="F8">
        <v>1.0216457586440715</v>
      </c>
      <c r="G8" s="11"/>
      <c r="H8" s="11"/>
      <c r="I8" s="11"/>
      <c r="J8" s="11"/>
      <c r="K8" s="11"/>
      <c r="L8" s="11">
        <v>1.3520301763203835</v>
      </c>
      <c r="M8" s="11">
        <v>1.8122924781083471</v>
      </c>
      <c r="N8" s="11">
        <v>0.57370332677990266</v>
      </c>
      <c r="O8" s="11">
        <v>1.2744928389703931</v>
      </c>
      <c r="P8" s="11"/>
      <c r="Q8" s="11"/>
      <c r="R8" s="11"/>
      <c r="S8" s="11"/>
      <c r="T8" s="11"/>
    </row>
    <row r="9" spans="1:20" x14ac:dyDescent="0.35">
      <c r="B9" t="s">
        <v>66</v>
      </c>
      <c r="C9" s="11">
        <v>1.2119055150582692</v>
      </c>
      <c r="D9" s="11">
        <v>1.1092673712244197</v>
      </c>
      <c r="E9" s="11">
        <v>0.74371967830746188</v>
      </c>
      <c r="F9" s="11">
        <v>0.9351074354098492</v>
      </c>
      <c r="G9" s="11"/>
      <c r="H9" s="11"/>
      <c r="I9" s="11"/>
      <c r="J9" s="11"/>
      <c r="K9" s="11"/>
      <c r="L9" s="11">
        <v>1.1290532959905586</v>
      </c>
      <c r="M9" s="11">
        <v>0.40814867793390575</v>
      </c>
      <c r="N9" s="11">
        <v>0.74499160872176684</v>
      </c>
      <c r="O9" s="11">
        <v>0.9351074354098492</v>
      </c>
      <c r="P9" s="11"/>
      <c r="Q9" s="11"/>
      <c r="R9" s="11"/>
      <c r="S9" s="11"/>
      <c r="T9" s="11"/>
    </row>
    <row r="10" spans="1:20" x14ac:dyDescent="0.35">
      <c r="B10" t="s">
        <v>67</v>
      </c>
      <c r="C10" s="11">
        <v>0.90813878336620768</v>
      </c>
      <c r="D10" s="11">
        <v>1.0933106394920915</v>
      </c>
      <c r="E10" s="11">
        <v>1.5791723720925641</v>
      </c>
      <c r="F10" s="11">
        <v>0.41937820504913709</v>
      </c>
      <c r="G10" s="11"/>
      <c r="H10" s="11"/>
      <c r="I10" s="11"/>
      <c r="J10" s="11"/>
      <c r="K10" s="11"/>
      <c r="L10" s="11">
        <v>0.45147224734116614</v>
      </c>
      <c r="M10" s="11">
        <v>0.23849925005868541</v>
      </c>
      <c r="N10" s="11">
        <v>0.31909546604123434</v>
      </c>
      <c r="O10" s="11">
        <v>0.59335647933231939</v>
      </c>
      <c r="P10" s="11"/>
      <c r="Q10" s="11"/>
      <c r="R10" s="11"/>
      <c r="S10" s="11"/>
      <c r="T10" s="11"/>
    </row>
    <row r="11" spans="1:20" x14ac:dyDescent="0.35">
      <c r="B11" t="s">
        <v>35</v>
      </c>
      <c r="C11" s="11">
        <v>1.2615149999999997</v>
      </c>
      <c r="D11" s="11">
        <v>1.0084949999999997</v>
      </c>
      <c r="E11" s="11">
        <v>0.72998999999999992</v>
      </c>
      <c r="F11" s="11">
        <v>0.37408199999999997</v>
      </c>
      <c r="G11" s="11">
        <v>0.99153299999999978</v>
      </c>
      <c r="H11" s="11">
        <v>1.9004459999999996</v>
      </c>
      <c r="I11" s="11">
        <v>0.7339389999999999</v>
      </c>
      <c r="J11" s="11"/>
      <c r="K11" s="11"/>
      <c r="L11" s="11">
        <v>1.8551829999999996</v>
      </c>
      <c r="M11" s="11">
        <v>4.2642279999999992</v>
      </c>
      <c r="N11" s="11">
        <v>3.5313739999999991</v>
      </c>
      <c r="O11" s="11">
        <v>5.5981299999999994</v>
      </c>
      <c r="P11" s="11">
        <v>6.4485179999999982</v>
      </c>
      <c r="Q11" s="11">
        <v>2.0674709999999994</v>
      </c>
      <c r="R11" s="11">
        <v>2.7764719999999996</v>
      </c>
      <c r="S11" s="11">
        <v>15.544379999999997</v>
      </c>
      <c r="T11" s="11">
        <v>11.309949999999999</v>
      </c>
    </row>
    <row r="13" spans="1:20" x14ac:dyDescent="0.35">
      <c r="A13" s="6" t="s">
        <v>11</v>
      </c>
    </row>
    <row r="14" spans="1:20" x14ac:dyDescent="0.35">
      <c r="A14" t="s">
        <v>84</v>
      </c>
      <c r="B14" t="s">
        <v>0</v>
      </c>
      <c r="C14" s="11">
        <v>42.451000000000001</v>
      </c>
      <c r="D14" s="11">
        <v>55.380110000000002</v>
      </c>
      <c r="E14" s="11">
        <v>41.578229999999998</v>
      </c>
      <c r="F14" s="11">
        <v>46.598399999999998</v>
      </c>
      <c r="G14" s="11">
        <v>57.038849999999996</v>
      </c>
      <c r="H14" s="11">
        <v>36.472589999999997</v>
      </c>
      <c r="I14" s="11">
        <v>45.55612</v>
      </c>
      <c r="J14" s="11">
        <v>42.222490000000001</v>
      </c>
      <c r="K14" s="11">
        <v>51.824480000000001</v>
      </c>
    </row>
    <row r="15" spans="1:20" x14ac:dyDescent="0.35">
      <c r="B15" t="s">
        <v>71</v>
      </c>
      <c r="C15" s="11">
        <v>19.70213</v>
      </c>
      <c r="D15" s="11">
        <v>26.459610000000001</v>
      </c>
      <c r="E15" s="11">
        <v>20.441680000000002</v>
      </c>
      <c r="F15" s="11">
        <v>30.517209999999999</v>
      </c>
      <c r="G15" s="11">
        <v>28.536740000000002</v>
      </c>
      <c r="H15" s="11">
        <v>35.547710000000002</v>
      </c>
      <c r="I15" s="11">
        <v>26.308029999999999</v>
      </c>
      <c r="J15" s="11">
        <v>24.007370000000002</v>
      </c>
      <c r="K15" s="11">
        <v>24.657330000000002</v>
      </c>
    </row>
    <row r="16" spans="1:20" x14ac:dyDescent="0.35">
      <c r="B16" t="s">
        <v>72</v>
      </c>
      <c r="C16" s="11">
        <v>48.946669999999997</v>
      </c>
      <c r="D16" s="11">
        <v>51.825539999999997</v>
      </c>
      <c r="E16" s="11">
        <v>59.561300000000003</v>
      </c>
      <c r="F16" s="11">
        <v>40.012779999999999</v>
      </c>
      <c r="G16" s="11">
        <v>36.934269999999998</v>
      </c>
      <c r="H16" s="11">
        <v>42.351909999999997</v>
      </c>
      <c r="I16" s="11">
        <v>49.708779999999997</v>
      </c>
      <c r="J16" s="11">
        <v>45.49362</v>
      </c>
      <c r="K16" s="11">
        <v>41.790860000000002</v>
      </c>
    </row>
    <row r="17" spans="1:17" x14ac:dyDescent="0.35">
      <c r="B17" t="s">
        <v>73</v>
      </c>
      <c r="C17" s="11">
        <v>54.451790000000003</v>
      </c>
      <c r="D17" s="11">
        <v>62.29853</v>
      </c>
      <c r="E17" s="11">
        <v>43.690019999999997</v>
      </c>
      <c r="F17" s="11">
        <v>37.536200000000001</v>
      </c>
      <c r="G17" s="11">
        <v>41.421300000000002</v>
      </c>
      <c r="H17" s="11">
        <v>40.687579999999997</v>
      </c>
      <c r="I17" s="11">
        <v>34.193300000000001</v>
      </c>
      <c r="J17" s="11">
        <v>39.453360000000004</v>
      </c>
      <c r="K17" s="11">
        <v>51.882469999999998</v>
      </c>
    </row>
    <row r="19" spans="1:17" x14ac:dyDescent="0.35">
      <c r="A19" s="6" t="s">
        <v>74</v>
      </c>
    </row>
    <row r="20" spans="1:17" x14ac:dyDescent="0.35">
      <c r="A20" t="s">
        <v>85</v>
      </c>
      <c r="B20" t="s">
        <v>0</v>
      </c>
      <c r="C20" s="11">
        <v>57.919400000000003</v>
      </c>
      <c r="D20" s="11">
        <v>64.787407000000002</v>
      </c>
      <c r="E20" s="11">
        <v>67.58</v>
      </c>
      <c r="F20" s="11">
        <v>82.234179999999995</v>
      </c>
      <c r="Q20" s="11"/>
    </row>
    <row r="21" spans="1:17" x14ac:dyDescent="0.35">
      <c r="B21" t="s">
        <v>71</v>
      </c>
      <c r="C21" s="11">
        <v>47.840470000000003</v>
      </c>
      <c r="D21" s="11">
        <v>43.54</v>
      </c>
      <c r="E21" s="11">
        <v>57.268999999999998</v>
      </c>
      <c r="F21" s="11">
        <v>52.635779999999997</v>
      </c>
    </row>
    <row r="22" spans="1:17" x14ac:dyDescent="0.35">
      <c r="B22" t="s">
        <v>72</v>
      </c>
      <c r="C22" s="11">
        <v>75.301159999999996</v>
      </c>
      <c r="D22" s="11">
        <v>64.595609999999994</v>
      </c>
      <c r="E22" s="11">
        <v>98.255949999999999</v>
      </c>
      <c r="F22" s="11">
        <v>70.682060000000007</v>
      </c>
    </row>
    <row r="23" spans="1:17" x14ac:dyDescent="0.35">
      <c r="B23" t="s">
        <v>73</v>
      </c>
      <c r="C23" s="11">
        <v>69.498159999999999</v>
      </c>
      <c r="D23" s="11">
        <v>75.987840000000006</v>
      </c>
      <c r="E23" s="11">
        <v>68.254170000000002</v>
      </c>
      <c r="F23">
        <v>71.246723333333321</v>
      </c>
    </row>
    <row r="26" spans="1:17" x14ac:dyDescent="0.35">
      <c r="A26" s="6" t="s">
        <v>90</v>
      </c>
      <c r="B26" t="s">
        <v>0</v>
      </c>
      <c r="C26">
        <v>230</v>
      </c>
      <c r="D26">
        <v>220.5</v>
      </c>
      <c r="E26">
        <v>240</v>
      </c>
      <c r="F26">
        <v>164.83333333333334</v>
      </c>
    </row>
    <row r="27" spans="1:17" x14ac:dyDescent="0.35">
      <c r="A27" t="s">
        <v>86</v>
      </c>
      <c r="B27" t="s">
        <v>71</v>
      </c>
      <c r="C27">
        <v>132</v>
      </c>
      <c r="D27">
        <v>52.1</v>
      </c>
      <c r="E27">
        <v>87</v>
      </c>
      <c r="F27">
        <v>95</v>
      </c>
    </row>
    <row r="28" spans="1:17" x14ac:dyDescent="0.35">
      <c r="A28" t="s">
        <v>4</v>
      </c>
      <c r="B28" t="s">
        <v>72</v>
      </c>
      <c r="C28">
        <v>151</v>
      </c>
      <c r="D28">
        <v>193</v>
      </c>
      <c r="E28">
        <v>142</v>
      </c>
      <c r="F28">
        <v>120.571428571429</v>
      </c>
    </row>
    <row r="29" spans="1:17" x14ac:dyDescent="0.35">
      <c r="B29" t="s">
        <v>73</v>
      </c>
      <c r="C29">
        <v>168.66666666666666</v>
      </c>
      <c r="D29">
        <v>201.41666666666666</v>
      </c>
      <c r="E29">
        <v>166</v>
      </c>
      <c r="F29">
        <v>204</v>
      </c>
      <c r="G29">
        <v>149</v>
      </c>
    </row>
    <row r="31" spans="1:17" x14ac:dyDescent="0.35">
      <c r="A31" t="s">
        <v>86</v>
      </c>
      <c r="B31" t="s">
        <v>0</v>
      </c>
      <c r="C31">
        <v>88</v>
      </c>
      <c r="D31">
        <v>72.125</v>
      </c>
      <c r="E31">
        <v>87.666666666666671</v>
      </c>
      <c r="F31">
        <v>92.5</v>
      </c>
    </row>
    <row r="32" spans="1:17" x14ac:dyDescent="0.35">
      <c r="A32" t="s">
        <v>5</v>
      </c>
      <c r="B32" t="s">
        <v>71</v>
      </c>
      <c r="C32">
        <v>70.285714285714292</v>
      </c>
      <c r="D32">
        <v>65.230769230769226</v>
      </c>
      <c r="E32">
        <v>70</v>
      </c>
      <c r="F32">
        <v>49.571428571428569</v>
      </c>
    </row>
    <row r="33" spans="2:7" x14ac:dyDescent="0.35">
      <c r="B33" t="s">
        <v>72</v>
      </c>
      <c r="C33">
        <v>87</v>
      </c>
      <c r="D33">
        <v>79.928571428571431</v>
      </c>
      <c r="E33">
        <v>92.142857142857139</v>
      </c>
      <c r="F33">
        <v>85.533333333333331</v>
      </c>
    </row>
    <row r="34" spans="2:7" x14ac:dyDescent="0.35">
      <c r="B34" t="s">
        <v>73</v>
      </c>
      <c r="C34">
        <v>77.555555555555557</v>
      </c>
      <c r="D34">
        <v>76.9375</v>
      </c>
      <c r="E34">
        <v>91.315789473684205</v>
      </c>
      <c r="F34">
        <v>70.333333333333329</v>
      </c>
      <c r="G34">
        <v>72.40000000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967B2-1AEA-4C88-A865-21778E931FBE}">
  <dimension ref="A1:O41"/>
  <sheetViews>
    <sheetView topLeftCell="B13" workbookViewId="0">
      <selection activeCell="F45" sqref="F45"/>
    </sheetView>
  </sheetViews>
  <sheetFormatPr defaultRowHeight="14.5" x14ac:dyDescent="0.35"/>
  <cols>
    <col min="1" max="1" width="19.1796875" customWidth="1"/>
    <col min="2" max="2" width="22.1796875" customWidth="1"/>
  </cols>
  <sheetData>
    <row r="1" spans="1:15" x14ac:dyDescent="0.35">
      <c r="A1" s="12" t="s">
        <v>3</v>
      </c>
      <c r="C1" t="s">
        <v>0</v>
      </c>
      <c r="J1" t="s">
        <v>8</v>
      </c>
    </row>
    <row r="2" spans="1:15" x14ac:dyDescent="0.35">
      <c r="A2" t="s">
        <v>38</v>
      </c>
      <c r="B2" t="s">
        <v>50</v>
      </c>
      <c r="C2">
        <v>0.10598477217598938</v>
      </c>
      <c r="D2">
        <v>0.13397641333577961</v>
      </c>
      <c r="E2">
        <v>0.11329566127010597</v>
      </c>
      <c r="F2">
        <v>4.0451942259642611E-2</v>
      </c>
      <c r="G2">
        <v>2.2736434563044061</v>
      </c>
      <c r="H2">
        <v>3.3326477546540767</v>
      </c>
      <c r="J2">
        <v>0.16816040529667023</v>
      </c>
      <c r="K2">
        <v>0.10848862432274763</v>
      </c>
      <c r="L2">
        <v>9.38606080251633E-2</v>
      </c>
      <c r="M2">
        <v>3.786064968262461</v>
      </c>
      <c r="N2">
        <v>5.4703135509205962</v>
      </c>
      <c r="O2">
        <v>6.4408016393548504</v>
      </c>
    </row>
    <row r="3" spans="1:15" x14ac:dyDescent="0.35">
      <c r="B3" t="s">
        <v>51</v>
      </c>
      <c r="C3">
        <v>0.24934530003626973</v>
      </c>
      <c r="D3">
        <v>0.58114972366953077</v>
      </c>
      <c r="E3">
        <v>0.54687038926271991</v>
      </c>
      <c r="F3">
        <v>6.9114284165576509E-2</v>
      </c>
      <c r="G3">
        <v>2.5216686179701444</v>
      </c>
      <c r="H3">
        <v>2.0318516848957575</v>
      </c>
      <c r="J3">
        <v>0.10754276970131177</v>
      </c>
      <c r="K3">
        <v>0.36016641057237248</v>
      </c>
      <c r="L3">
        <v>0.22607353509396533</v>
      </c>
      <c r="M3">
        <v>2.4439844203868004</v>
      </c>
      <c r="N3">
        <v>2.8933775684124159</v>
      </c>
      <c r="O3">
        <v>3.0057707605856643</v>
      </c>
    </row>
    <row r="4" spans="1:15" x14ac:dyDescent="0.35">
      <c r="B4" t="s">
        <v>52</v>
      </c>
      <c r="C4">
        <v>0.26842998068145502</v>
      </c>
      <c r="D4">
        <v>0.69564917233284107</v>
      </c>
      <c r="E4">
        <v>0.3965927447379014</v>
      </c>
      <c r="F4">
        <v>1.7071543211064009</v>
      </c>
      <c r="G4">
        <v>0.66933507392299418</v>
      </c>
      <c r="H4">
        <v>2.2628387072184073</v>
      </c>
      <c r="J4">
        <v>0.18418236524637349</v>
      </c>
      <c r="K4">
        <v>0.33878493075379434</v>
      </c>
      <c r="L4">
        <v>0.18372885510551951</v>
      </c>
      <c r="M4">
        <v>3.1161355820026131</v>
      </c>
      <c r="N4">
        <v>4.556562835265435</v>
      </c>
      <c r="O4">
        <v>3.2358469659069358</v>
      </c>
    </row>
    <row r="5" spans="1:15" x14ac:dyDescent="0.35">
      <c r="B5" t="s">
        <v>54</v>
      </c>
      <c r="C5">
        <v>0.25873755951237493</v>
      </c>
      <c r="D5">
        <v>0.30559931745944002</v>
      </c>
      <c r="E5">
        <v>0.23552626925111722</v>
      </c>
      <c r="F5">
        <v>0.4221883957482272</v>
      </c>
      <c r="G5">
        <v>2.0942005736060931</v>
      </c>
      <c r="H5">
        <v>2.6837478844227465</v>
      </c>
      <c r="J5">
        <v>0.27028273330741087</v>
      </c>
      <c r="K5">
        <v>0.3881691472244736</v>
      </c>
      <c r="L5">
        <v>0.29094859386019117</v>
      </c>
      <c r="M5">
        <v>1.2994598855047503</v>
      </c>
      <c r="N5">
        <v>3.8369273050230759</v>
      </c>
      <c r="O5">
        <v>3.3281646979196142</v>
      </c>
    </row>
    <row r="6" spans="1:15" x14ac:dyDescent="0.35">
      <c r="B6" t="s">
        <v>53</v>
      </c>
      <c r="C6">
        <v>0.25048702604823181</v>
      </c>
      <c r="D6">
        <v>0.25352315776580236</v>
      </c>
      <c r="E6">
        <v>0.22236260461177207</v>
      </c>
      <c r="F6">
        <v>2.531918691568218E-2</v>
      </c>
      <c r="G6">
        <v>2.6935008194553527</v>
      </c>
      <c r="H6">
        <v>2.5548072052031587</v>
      </c>
      <c r="J6">
        <v>0.29070083227896987</v>
      </c>
      <c r="K6">
        <v>0.46953197827490795</v>
      </c>
      <c r="L6">
        <v>0.29910847952398684</v>
      </c>
      <c r="M6">
        <v>5.6670604534156688</v>
      </c>
      <c r="N6">
        <v>3.9689814876417948</v>
      </c>
      <c r="O6">
        <v>3.9033181540116826</v>
      </c>
    </row>
    <row r="7" spans="1:15" x14ac:dyDescent="0.35">
      <c r="B7" t="s">
        <v>47</v>
      </c>
      <c r="C7">
        <v>1.2863583032409349</v>
      </c>
      <c r="D7">
        <v>0.84681714215422066</v>
      </c>
      <c r="E7">
        <v>0.43706960691517738</v>
      </c>
      <c r="F7">
        <v>0.85559265889169644</v>
      </c>
      <c r="G7">
        <v>1.3265634363381031</v>
      </c>
      <c r="H7">
        <v>1.2475988524598678</v>
      </c>
      <c r="J7">
        <v>6.9887922671867555</v>
      </c>
      <c r="K7">
        <v>0.64106908182765243</v>
      </c>
      <c r="L7">
        <v>0.95757585029138315</v>
      </c>
      <c r="M7">
        <v>14.365207183100777</v>
      </c>
      <c r="N7">
        <v>7.7141785734882076</v>
      </c>
      <c r="O7">
        <v>3.7911658657241314</v>
      </c>
    </row>
    <row r="8" spans="1:15" x14ac:dyDescent="0.35">
      <c r="B8" t="s">
        <v>48</v>
      </c>
      <c r="C8">
        <v>0</v>
      </c>
      <c r="D8">
        <v>0.31046876083768077</v>
      </c>
      <c r="E8">
        <v>0.18216557439040953</v>
      </c>
      <c r="F8">
        <v>0.11582286399364231</v>
      </c>
      <c r="G8">
        <v>1.4023866037173061</v>
      </c>
      <c r="H8">
        <v>2.9891561970609621</v>
      </c>
      <c r="J8">
        <v>0</v>
      </c>
      <c r="K8">
        <v>0.31155505673466161</v>
      </c>
      <c r="L8">
        <v>0.15200337562035324</v>
      </c>
      <c r="M8">
        <v>4.62200761955744</v>
      </c>
      <c r="N8">
        <v>9.3120813698287286</v>
      </c>
      <c r="O8">
        <v>8.0678906908749219</v>
      </c>
    </row>
    <row r="9" spans="1:15" x14ac:dyDescent="0.35">
      <c r="B9" t="s">
        <v>49</v>
      </c>
      <c r="C9">
        <v>0.23821934323780425</v>
      </c>
      <c r="D9">
        <v>0.27166446964071717</v>
      </c>
      <c r="E9">
        <v>0.28756789586794673</v>
      </c>
      <c r="F9">
        <v>0.26598233663213539</v>
      </c>
      <c r="G9">
        <v>2.2177757504163944</v>
      </c>
      <c r="H9">
        <v>2.7187902042050029</v>
      </c>
      <c r="J9">
        <v>0.26558813904731859</v>
      </c>
      <c r="K9">
        <v>0.40443089833200585</v>
      </c>
      <c r="L9">
        <v>0.33946011475724236</v>
      </c>
      <c r="M9">
        <v>3.5536614695704927</v>
      </c>
      <c r="N9">
        <v>4.5165472074059663</v>
      </c>
      <c r="O9">
        <v>3.9992530398158701</v>
      </c>
    </row>
    <row r="11" spans="1:15" x14ac:dyDescent="0.35">
      <c r="A11" s="6" t="s">
        <v>7</v>
      </c>
      <c r="C11" t="s">
        <v>1</v>
      </c>
      <c r="I11" t="s">
        <v>2</v>
      </c>
    </row>
    <row r="12" spans="1:15" x14ac:dyDescent="0.35">
      <c r="A12" t="s">
        <v>87</v>
      </c>
      <c r="B12" t="s">
        <v>55</v>
      </c>
      <c r="C12" s="11">
        <v>7.3920000000000003</v>
      </c>
      <c r="D12" s="11">
        <v>7.6819600000000001</v>
      </c>
      <c r="E12" s="11">
        <v>7.4249999999999998</v>
      </c>
      <c r="F12" s="11">
        <v>3.5446399999999998</v>
      </c>
      <c r="G12" s="11">
        <v>8.8426799999999997</v>
      </c>
      <c r="H12" s="11"/>
      <c r="I12" s="11">
        <v>2.0488599999999999</v>
      </c>
      <c r="J12" s="11">
        <v>0.84941999999999995</v>
      </c>
      <c r="K12" s="11">
        <v>0.63756000000000002</v>
      </c>
      <c r="L12" s="11">
        <v>3.8128199999999999</v>
      </c>
      <c r="M12" s="11">
        <v>3.13896</v>
      </c>
    </row>
    <row r="14" spans="1:15" ht="17.5" customHeight="1" x14ac:dyDescent="0.35"/>
    <row r="15" spans="1:15" x14ac:dyDescent="0.35">
      <c r="A15" s="6" t="s">
        <v>11</v>
      </c>
      <c r="C15" t="s">
        <v>56</v>
      </c>
      <c r="I15" t="s">
        <v>57</v>
      </c>
    </row>
    <row r="16" spans="1:15" x14ac:dyDescent="0.35">
      <c r="A16" t="s">
        <v>87</v>
      </c>
      <c r="B16" t="s">
        <v>107</v>
      </c>
      <c r="C16">
        <v>7.3920000000000003</v>
      </c>
      <c r="D16">
        <v>7.6819600000000001</v>
      </c>
      <c r="E16">
        <v>7.4250000000000007</v>
      </c>
      <c r="F16">
        <v>3.5446399999999998</v>
      </c>
      <c r="G16">
        <v>8.8426799999999997</v>
      </c>
      <c r="I16">
        <v>2.0488600000000003</v>
      </c>
      <c r="J16">
        <v>0.84942000000000006</v>
      </c>
      <c r="K16">
        <v>0.63756000000000002</v>
      </c>
      <c r="L16">
        <v>3.8128200000000003</v>
      </c>
      <c r="M16">
        <v>3.1389599999999995</v>
      </c>
    </row>
    <row r="19" spans="1:15" x14ac:dyDescent="0.35">
      <c r="A19" s="6" t="s">
        <v>74</v>
      </c>
      <c r="C19" t="s">
        <v>56</v>
      </c>
      <c r="I19" t="s">
        <v>57</v>
      </c>
    </row>
    <row r="20" spans="1:15" x14ac:dyDescent="0.35">
      <c r="A20" t="s">
        <v>88</v>
      </c>
      <c r="B20" t="s">
        <v>70</v>
      </c>
      <c r="C20">
        <v>55.64</v>
      </c>
      <c r="D20">
        <v>58.52</v>
      </c>
      <c r="E20">
        <v>57.48</v>
      </c>
      <c r="F20">
        <v>56.57</v>
      </c>
      <c r="G20">
        <v>54.61</v>
      </c>
      <c r="I20">
        <v>67.099999999999994</v>
      </c>
      <c r="J20">
        <v>70.86</v>
      </c>
      <c r="K20">
        <v>68.33</v>
      </c>
      <c r="L20">
        <v>64.069999999999993</v>
      </c>
      <c r="M20">
        <v>71.709999999999994</v>
      </c>
    </row>
    <row r="22" spans="1:15" x14ac:dyDescent="0.35">
      <c r="A22" s="6" t="s">
        <v>90</v>
      </c>
      <c r="C22" t="s">
        <v>56</v>
      </c>
      <c r="I22" t="s">
        <v>57</v>
      </c>
    </row>
    <row r="23" spans="1:15" x14ac:dyDescent="0.35">
      <c r="A23" t="s">
        <v>86</v>
      </c>
      <c r="B23" s="2" t="s">
        <v>16</v>
      </c>
      <c r="C23">
        <v>504.87555555555548</v>
      </c>
      <c r="D23">
        <v>596.00666666666666</v>
      </c>
      <c r="E23">
        <v>530.6400000000001</v>
      </c>
      <c r="F23">
        <v>543.25555555555559</v>
      </c>
      <c r="G23">
        <v>608.0428571428572</v>
      </c>
      <c r="I23">
        <v>673.90192307692325</v>
      </c>
      <c r="J23">
        <v>691.32727272727288</v>
      </c>
      <c r="K23">
        <v>690.96363636363651</v>
      </c>
      <c r="L23">
        <v>710.88787878787923</v>
      </c>
      <c r="M23">
        <v>670.95400000000006</v>
      </c>
      <c r="N23">
        <v>690.13488372093025</v>
      </c>
      <c r="O23">
        <v>644.7731707317073</v>
      </c>
    </row>
    <row r="24" spans="1:15" x14ac:dyDescent="0.35">
      <c r="B24" s="2" t="s">
        <v>17</v>
      </c>
      <c r="C24">
        <v>49.68888888888889</v>
      </c>
      <c r="D24">
        <v>42.466666666666669</v>
      </c>
      <c r="E24">
        <v>47.8</v>
      </c>
      <c r="F24">
        <v>48.666666666666664</v>
      </c>
      <c r="G24">
        <v>42.071428571428569</v>
      </c>
      <c r="I24">
        <v>52.098039215686278</v>
      </c>
      <c r="J24">
        <v>48.023809523809526</v>
      </c>
      <c r="K24">
        <v>48.410256410256409</v>
      </c>
      <c r="L24">
        <v>48.015151515151516</v>
      </c>
      <c r="M24">
        <v>50.872340425531917</v>
      </c>
      <c r="N24">
        <v>50.744186046511629</v>
      </c>
      <c r="O24">
        <v>54.146341463414636</v>
      </c>
    </row>
    <row r="25" spans="1:15" x14ac:dyDescent="0.35">
      <c r="B25" s="2" t="s">
        <v>18</v>
      </c>
      <c r="C25">
        <v>70.955555555555549</v>
      </c>
      <c r="D25">
        <v>60.666666666666664</v>
      </c>
      <c r="E25">
        <v>66.400000000000006</v>
      </c>
      <c r="F25">
        <v>65.444444444444443</v>
      </c>
      <c r="G25">
        <v>58.910714285714285</v>
      </c>
      <c r="I25">
        <v>37.615384615384613</v>
      </c>
      <c r="J25">
        <v>38.272727272727273</v>
      </c>
      <c r="K25">
        <v>37.863636363636367</v>
      </c>
      <c r="L25">
        <v>36.909090909090907</v>
      </c>
      <c r="M25">
        <v>38.36</v>
      </c>
      <c r="N25">
        <v>36.953488372093027</v>
      </c>
      <c r="O25">
        <v>39.243902439024389</v>
      </c>
    </row>
    <row r="26" spans="1:15" x14ac:dyDescent="0.35">
      <c r="B26" s="2" t="s">
        <v>19</v>
      </c>
      <c r="C26">
        <v>120.77777777777777</v>
      </c>
      <c r="D26">
        <v>102.9</v>
      </c>
      <c r="E26">
        <v>114</v>
      </c>
      <c r="F26">
        <v>114.22222222222223</v>
      </c>
      <c r="G26">
        <v>100.94642857142857</v>
      </c>
      <c r="I26">
        <v>89.92307692307692</v>
      </c>
      <c r="J26">
        <v>87.38636363636364</v>
      </c>
      <c r="K26">
        <v>87.818181818181813</v>
      </c>
      <c r="L26">
        <v>84.848484848484844</v>
      </c>
      <c r="M26">
        <v>90.46</v>
      </c>
      <c r="N26">
        <v>87.511627906976742</v>
      </c>
      <c r="O26">
        <v>93.41463414634147</v>
      </c>
    </row>
    <row r="28" spans="1:15" x14ac:dyDescent="0.35">
      <c r="A28" s="6" t="s">
        <v>98</v>
      </c>
      <c r="C28" t="s">
        <v>32</v>
      </c>
      <c r="I28" t="s">
        <v>33</v>
      </c>
    </row>
    <row r="29" spans="1:15" x14ac:dyDescent="0.35">
      <c r="A29" t="s">
        <v>87</v>
      </c>
      <c r="B29" t="s">
        <v>58</v>
      </c>
      <c r="C29" s="11">
        <v>13.295999999999999</v>
      </c>
      <c r="D29" s="11">
        <v>14.913</v>
      </c>
      <c r="E29" s="11">
        <v>26.683199999999999</v>
      </c>
      <c r="F29" s="11">
        <v>24.129000000000001</v>
      </c>
      <c r="I29" s="11">
        <v>10.469200000000001</v>
      </c>
      <c r="J29" s="11">
        <v>13.079599999999999</v>
      </c>
      <c r="K29" s="11">
        <v>13.99</v>
      </c>
      <c r="L29" s="11">
        <v>7.9219999999999997</v>
      </c>
      <c r="M29" s="11">
        <v>5.3280000000000003</v>
      </c>
    </row>
    <row r="32" spans="1:15" x14ac:dyDescent="0.35">
      <c r="A32" s="6" t="s">
        <v>99</v>
      </c>
      <c r="C32" t="s">
        <v>32</v>
      </c>
      <c r="I32" t="s">
        <v>33</v>
      </c>
    </row>
    <row r="33" spans="1:13" x14ac:dyDescent="0.35">
      <c r="A33" t="s">
        <v>88</v>
      </c>
      <c r="B33" t="s">
        <v>70</v>
      </c>
      <c r="C33" s="11">
        <v>49.658468999999997</v>
      </c>
      <c r="D33" s="11">
        <v>42.797040000000003</v>
      </c>
      <c r="E33" s="11">
        <v>53.278373999999999</v>
      </c>
      <c r="F33" s="11">
        <v>40.538316999999999</v>
      </c>
      <c r="G33" s="11"/>
      <c r="I33" s="11">
        <v>60.552472000000002</v>
      </c>
      <c r="J33" s="11">
        <v>44.373609000000002</v>
      </c>
      <c r="K33" s="11">
        <v>44.266905000000001</v>
      </c>
      <c r="L33" s="11">
        <v>44.858854999999998</v>
      </c>
      <c r="M33" s="11">
        <v>83.900880000000001</v>
      </c>
    </row>
    <row r="35" spans="1:13" x14ac:dyDescent="0.35">
      <c r="A35" s="6" t="s">
        <v>100</v>
      </c>
      <c r="B35" s="5" t="s">
        <v>4</v>
      </c>
    </row>
    <row r="36" spans="1:13" x14ac:dyDescent="0.35">
      <c r="A36" t="s">
        <v>86</v>
      </c>
      <c r="B36" s="15" t="s">
        <v>97</v>
      </c>
      <c r="C36" s="15">
        <v>103.875</v>
      </c>
      <c r="D36" s="15">
        <v>126.5</v>
      </c>
      <c r="E36" s="15">
        <v>105</v>
      </c>
      <c r="F36" s="15">
        <v>117.90909090909091</v>
      </c>
      <c r="G36" s="15">
        <v>103.5</v>
      </c>
      <c r="H36" s="15">
        <v>155</v>
      </c>
      <c r="I36" s="15"/>
      <c r="J36" s="15"/>
      <c r="K36" s="15"/>
      <c r="L36" s="15"/>
      <c r="M36" s="15"/>
    </row>
    <row r="37" spans="1:13" x14ac:dyDescent="0.35">
      <c r="A37" s="15" t="s">
        <v>4</v>
      </c>
      <c r="B37" s="15" t="s">
        <v>33</v>
      </c>
      <c r="C37" s="15">
        <v>193.5</v>
      </c>
      <c r="D37" s="15">
        <v>151</v>
      </c>
      <c r="E37" s="15">
        <v>169</v>
      </c>
      <c r="F37" s="15">
        <v>176</v>
      </c>
      <c r="G37" s="15">
        <v>150</v>
      </c>
      <c r="H37" s="15">
        <v>211</v>
      </c>
      <c r="I37" s="15">
        <v>166</v>
      </c>
      <c r="J37" s="15">
        <v>151</v>
      </c>
      <c r="K37" s="15">
        <v>202</v>
      </c>
      <c r="L37" s="15">
        <v>180</v>
      </c>
      <c r="M37" s="15">
        <v>174</v>
      </c>
    </row>
    <row r="39" spans="1:13" x14ac:dyDescent="0.35">
      <c r="A39" t="s">
        <v>86</v>
      </c>
      <c r="B39" s="15" t="s">
        <v>5</v>
      </c>
      <c r="C39" s="15"/>
      <c r="D39" s="15"/>
      <c r="E39" s="15"/>
      <c r="F39" s="15"/>
      <c r="G39" s="15"/>
      <c r="H39" s="15"/>
      <c r="I39" s="15"/>
      <c r="J39" s="15"/>
      <c r="K39" s="15"/>
      <c r="L39" s="15"/>
      <c r="M39" s="15"/>
    </row>
    <row r="40" spans="1:13" x14ac:dyDescent="0.35">
      <c r="A40" s="15" t="s">
        <v>4</v>
      </c>
      <c r="B40" s="15" t="s">
        <v>97</v>
      </c>
      <c r="C40" s="15">
        <v>76.3125</v>
      </c>
      <c r="D40" s="15">
        <v>83.3125</v>
      </c>
      <c r="E40" s="15">
        <v>76.875</v>
      </c>
      <c r="F40" s="15">
        <v>60.545454545454547</v>
      </c>
      <c r="G40" s="15">
        <v>69.599999999999994</v>
      </c>
      <c r="H40" s="15">
        <v>71.25</v>
      </c>
      <c r="I40" s="15"/>
      <c r="J40" s="15"/>
      <c r="K40" s="15"/>
      <c r="L40" s="15"/>
      <c r="M40" s="15"/>
    </row>
    <row r="41" spans="1:13" x14ac:dyDescent="0.35">
      <c r="B41" s="15" t="s">
        <v>33</v>
      </c>
      <c r="C41" s="15">
        <v>73.400000000000006</v>
      </c>
      <c r="D41" s="15">
        <v>96.2</v>
      </c>
      <c r="E41" s="15">
        <v>71.180000000000007</v>
      </c>
      <c r="F41" s="15">
        <v>80.83</v>
      </c>
      <c r="G41" s="15">
        <v>71.760000000000005</v>
      </c>
      <c r="H41" s="15">
        <v>74.25</v>
      </c>
      <c r="I41" s="15">
        <v>93.2</v>
      </c>
      <c r="J41" s="15">
        <v>90.75</v>
      </c>
      <c r="K41" s="15">
        <v>99</v>
      </c>
      <c r="L41" s="15">
        <v>84</v>
      </c>
      <c r="M41" s="15">
        <v>84.9285714285714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E32FE2-F1D3-4BC3-B357-1430ED90E537}">
  <dimension ref="A1:AE49"/>
  <sheetViews>
    <sheetView topLeftCell="A4" workbookViewId="0">
      <selection activeCell="P21" sqref="P21"/>
    </sheetView>
  </sheetViews>
  <sheetFormatPr defaultRowHeight="14.5" x14ac:dyDescent="0.35"/>
  <cols>
    <col min="1" max="1" width="14.54296875" customWidth="1"/>
  </cols>
  <sheetData>
    <row r="1" spans="1:31" x14ac:dyDescent="0.35">
      <c r="A1" s="6" t="s">
        <v>3</v>
      </c>
      <c r="C1" t="s">
        <v>0</v>
      </c>
      <c r="I1" t="s">
        <v>101</v>
      </c>
      <c r="O1" t="s">
        <v>102</v>
      </c>
      <c r="U1" t="s">
        <v>2</v>
      </c>
    </row>
    <row r="2" spans="1:31" x14ac:dyDescent="0.35">
      <c r="A2" t="s">
        <v>89</v>
      </c>
      <c r="B2" t="s">
        <v>4</v>
      </c>
      <c r="C2" s="11">
        <v>191.58064519999999</v>
      </c>
      <c r="D2" s="11">
        <v>190.35483869999999</v>
      </c>
      <c r="E2" s="11">
        <v>229.0455</v>
      </c>
      <c r="F2" s="11">
        <v>192.58</v>
      </c>
      <c r="G2" s="11">
        <v>190.87</v>
      </c>
      <c r="I2" s="11">
        <v>219.7666667</v>
      </c>
      <c r="J2" s="11">
        <v>230.7333333</v>
      </c>
      <c r="K2" s="11">
        <v>170.96</v>
      </c>
      <c r="L2" s="11">
        <v>199.26</v>
      </c>
      <c r="M2" s="11">
        <v>167.68969999999999</v>
      </c>
      <c r="N2" s="11"/>
      <c r="O2" s="11">
        <v>173.66666670000001</v>
      </c>
      <c r="P2" s="11">
        <v>184.8</v>
      </c>
      <c r="Q2" s="11">
        <v>204.5</v>
      </c>
      <c r="R2" s="11">
        <v>222.8666667</v>
      </c>
      <c r="S2" s="11">
        <v>192.84</v>
      </c>
      <c r="U2" s="11">
        <v>83.166666669999998</v>
      </c>
      <c r="V2" s="11">
        <v>90.533330000000007</v>
      </c>
      <c r="W2" s="11">
        <v>93.142859999999999</v>
      </c>
      <c r="X2" s="11">
        <v>116.1379</v>
      </c>
      <c r="Y2" s="11">
        <v>122.9</v>
      </c>
      <c r="Z2" s="11"/>
      <c r="AA2" s="11"/>
      <c r="AB2" s="11"/>
      <c r="AC2" s="11"/>
      <c r="AD2" s="11"/>
      <c r="AE2" s="11"/>
    </row>
    <row r="6" spans="1:31" x14ac:dyDescent="0.35">
      <c r="A6" s="6" t="s">
        <v>7</v>
      </c>
      <c r="C6" s="1" t="s">
        <v>75</v>
      </c>
      <c r="D6" s="1"/>
      <c r="E6" s="1"/>
      <c r="F6" s="1"/>
      <c r="G6" s="1"/>
      <c r="H6" s="1"/>
      <c r="I6" s="1" t="s">
        <v>76</v>
      </c>
    </row>
    <row r="7" spans="1:31" x14ac:dyDescent="0.35">
      <c r="A7" t="s">
        <v>89</v>
      </c>
      <c r="B7" t="s">
        <v>4</v>
      </c>
      <c r="C7">
        <v>295.25806451612902</v>
      </c>
      <c r="D7">
        <v>159.80645161290323</v>
      </c>
      <c r="E7">
        <v>194.16666666666666</v>
      </c>
      <c r="F7">
        <v>144.375</v>
      </c>
      <c r="G7">
        <v>162.69565217391303</v>
      </c>
      <c r="I7">
        <v>155.73333333333332</v>
      </c>
      <c r="J7">
        <v>157.23333333333332</v>
      </c>
      <c r="K7">
        <v>220.43333333333334</v>
      </c>
      <c r="L7">
        <v>108.2</v>
      </c>
    </row>
    <row r="8" spans="1:31" x14ac:dyDescent="0.35">
      <c r="B8" t="s">
        <v>5</v>
      </c>
      <c r="C8">
        <v>84.870967741935488</v>
      </c>
      <c r="D8">
        <v>83.387096774193552</v>
      </c>
      <c r="E8">
        <v>92.388888888888886</v>
      </c>
      <c r="F8">
        <v>93.94736842105263</v>
      </c>
      <c r="G8">
        <v>85.448275862068968</v>
      </c>
      <c r="I8">
        <v>96.533333333333331</v>
      </c>
      <c r="J8">
        <v>87.63333333333334</v>
      </c>
      <c r="K8">
        <v>90.63333333333334</v>
      </c>
      <c r="L8">
        <v>91.566666666666663</v>
      </c>
    </row>
    <row r="10" spans="1:31" x14ac:dyDescent="0.35">
      <c r="A10" s="6" t="s">
        <v>11</v>
      </c>
      <c r="B10" s="1" t="s">
        <v>103</v>
      </c>
      <c r="C10" s="1" t="s">
        <v>75</v>
      </c>
      <c r="D10" s="1" t="s">
        <v>76</v>
      </c>
    </row>
    <row r="11" spans="1:31" x14ac:dyDescent="0.35">
      <c r="A11" t="s">
        <v>104</v>
      </c>
      <c r="B11" s="13">
        <v>0</v>
      </c>
      <c r="C11" s="13">
        <v>100</v>
      </c>
      <c r="D11" s="13">
        <v>100</v>
      </c>
    </row>
    <row r="12" spans="1:31" x14ac:dyDescent="0.35">
      <c r="A12" t="s">
        <v>92</v>
      </c>
      <c r="B12" s="13">
        <v>1</v>
      </c>
      <c r="C12" s="13"/>
      <c r="D12" s="13"/>
    </row>
    <row r="13" spans="1:31" x14ac:dyDescent="0.35">
      <c r="B13" s="13">
        <v>2</v>
      </c>
      <c r="C13" s="13">
        <v>100</v>
      </c>
      <c r="D13" s="13">
        <v>100</v>
      </c>
    </row>
    <row r="14" spans="1:31" x14ac:dyDescent="0.35">
      <c r="B14" s="13">
        <v>3</v>
      </c>
      <c r="C14" s="13"/>
      <c r="D14" s="13"/>
    </row>
    <row r="15" spans="1:31" x14ac:dyDescent="0.35">
      <c r="B15" s="13">
        <v>4</v>
      </c>
      <c r="C15" s="13">
        <v>100</v>
      </c>
      <c r="D15" s="13">
        <v>100</v>
      </c>
    </row>
    <row r="16" spans="1:31" x14ac:dyDescent="0.35">
      <c r="B16" s="13">
        <v>5</v>
      </c>
      <c r="C16" s="13"/>
      <c r="D16" s="13"/>
    </row>
    <row r="17" spans="1:4" x14ac:dyDescent="0.35">
      <c r="B17" s="13">
        <v>6</v>
      </c>
      <c r="C17" s="13">
        <v>100</v>
      </c>
      <c r="D17" s="13">
        <v>100</v>
      </c>
    </row>
    <row r="18" spans="1:4" x14ac:dyDescent="0.35">
      <c r="B18" s="13">
        <v>7</v>
      </c>
      <c r="C18" s="13"/>
      <c r="D18" s="13"/>
    </row>
    <row r="19" spans="1:4" x14ac:dyDescent="0.35">
      <c r="B19" s="13">
        <v>8</v>
      </c>
      <c r="C19" s="13">
        <v>100</v>
      </c>
      <c r="D19" s="13">
        <v>100</v>
      </c>
    </row>
    <row r="20" spans="1:4" x14ac:dyDescent="0.35">
      <c r="B20" s="13">
        <v>9</v>
      </c>
      <c r="C20" s="13"/>
      <c r="D20" s="13"/>
    </row>
    <row r="21" spans="1:4" x14ac:dyDescent="0.35">
      <c r="B21" s="13">
        <v>10</v>
      </c>
      <c r="C21" s="13">
        <v>100</v>
      </c>
      <c r="D21" s="13">
        <v>100</v>
      </c>
    </row>
    <row r="22" spans="1:4" x14ac:dyDescent="0.35">
      <c r="B22" s="13">
        <v>11</v>
      </c>
      <c r="C22" s="13">
        <v>100</v>
      </c>
      <c r="D22" s="13">
        <v>100</v>
      </c>
    </row>
    <row r="23" spans="1:4" x14ac:dyDescent="0.35">
      <c r="B23" s="13">
        <v>12</v>
      </c>
      <c r="C23" s="13">
        <v>100</v>
      </c>
      <c r="D23" s="13">
        <v>100</v>
      </c>
    </row>
    <row r="24" spans="1:4" x14ac:dyDescent="0.35">
      <c r="B24" s="13">
        <v>13</v>
      </c>
      <c r="C24" s="13">
        <v>100</v>
      </c>
      <c r="D24" s="13">
        <v>100</v>
      </c>
    </row>
    <row r="25" spans="1:4" x14ac:dyDescent="0.35">
      <c r="B25" s="13">
        <v>14</v>
      </c>
      <c r="C25" s="13"/>
      <c r="D25" s="13"/>
    </row>
    <row r="26" spans="1:4" x14ac:dyDescent="0.35">
      <c r="B26" s="13">
        <v>15</v>
      </c>
      <c r="C26" s="13">
        <v>100</v>
      </c>
      <c r="D26" s="13">
        <v>100</v>
      </c>
    </row>
    <row r="28" spans="1:4" x14ac:dyDescent="0.35">
      <c r="A28" s="6" t="s">
        <v>74</v>
      </c>
      <c r="B28" s="1" t="s">
        <v>103</v>
      </c>
      <c r="C28" s="1" t="s">
        <v>75</v>
      </c>
      <c r="D28" s="1" t="s">
        <v>76</v>
      </c>
    </row>
    <row r="29" spans="1:4" x14ac:dyDescent="0.35">
      <c r="A29" t="s">
        <v>104</v>
      </c>
      <c r="B29" s="13">
        <v>0</v>
      </c>
      <c r="C29" s="13">
        <v>100</v>
      </c>
      <c r="D29" s="13">
        <v>100</v>
      </c>
    </row>
    <row r="30" spans="1:4" x14ac:dyDescent="0.35">
      <c r="A30" t="s">
        <v>91</v>
      </c>
      <c r="B30" s="13">
        <v>1</v>
      </c>
      <c r="C30" s="13"/>
      <c r="D30" s="13"/>
    </row>
    <row r="31" spans="1:4" x14ac:dyDescent="0.35">
      <c r="B31" s="13">
        <v>2</v>
      </c>
      <c r="C31" s="13">
        <v>100</v>
      </c>
      <c r="D31" s="13">
        <v>100</v>
      </c>
    </row>
    <row r="32" spans="1:4" x14ac:dyDescent="0.35">
      <c r="B32" s="13">
        <v>3</v>
      </c>
      <c r="C32" s="13"/>
      <c r="D32" s="13"/>
    </row>
    <row r="33" spans="2:4" x14ac:dyDescent="0.35">
      <c r="B33" s="13">
        <v>4</v>
      </c>
      <c r="C33" s="13">
        <v>100</v>
      </c>
      <c r="D33" s="13">
        <v>100</v>
      </c>
    </row>
    <row r="34" spans="2:4" x14ac:dyDescent="0.35">
      <c r="B34" s="13">
        <v>5</v>
      </c>
      <c r="C34" s="13"/>
      <c r="D34" s="13"/>
    </row>
    <row r="35" spans="2:4" x14ac:dyDescent="0.35">
      <c r="B35" s="13">
        <v>6</v>
      </c>
      <c r="C35" s="13">
        <v>100</v>
      </c>
      <c r="D35" s="13">
        <v>100</v>
      </c>
    </row>
    <row r="36" spans="2:4" x14ac:dyDescent="0.35">
      <c r="B36" s="13">
        <v>7</v>
      </c>
      <c r="C36" s="13"/>
      <c r="D36" s="13"/>
    </row>
    <row r="37" spans="2:4" x14ac:dyDescent="0.35">
      <c r="B37" s="13">
        <v>8</v>
      </c>
      <c r="C37" s="13">
        <v>100</v>
      </c>
      <c r="D37" s="13">
        <v>100</v>
      </c>
    </row>
    <row r="38" spans="2:4" x14ac:dyDescent="0.35">
      <c r="B38" s="13">
        <v>9</v>
      </c>
      <c r="C38" s="13"/>
      <c r="D38" s="13"/>
    </row>
    <row r="39" spans="2:4" x14ac:dyDescent="0.35">
      <c r="B39" s="13">
        <v>10</v>
      </c>
      <c r="C39" s="13">
        <v>100</v>
      </c>
      <c r="D39" s="13">
        <v>100</v>
      </c>
    </row>
    <row r="40" spans="2:4" x14ac:dyDescent="0.35">
      <c r="B40" s="13">
        <v>11</v>
      </c>
      <c r="C40" s="13"/>
      <c r="D40" s="13"/>
    </row>
    <row r="41" spans="2:4" x14ac:dyDescent="0.35">
      <c r="B41" s="13">
        <v>12</v>
      </c>
      <c r="C41" s="13"/>
      <c r="D41" s="13"/>
    </row>
    <row r="42" spans="2:4" x14ac:dyDescent="0.35">
      <c r="B42" s="13">
        <v>13</v>
      </c>
      <c r="C42" s="13">
        <v>100</v>
      </c>
      <c r="D42" s="13">
        <v>100</v>
      </c>
    </row>
    <row r="43" spans="2:4" x14ac:dyDescent="0.35">
      <c r="B43" s="13">
        <v>14</v>
      </c>
      <c r="C43" s="13"/>
      <c r="D43" s="13"/>
    </row>
    <row r="44" spans="2:4" x14ac:dyDescent="0.35">
      <c r="B44" s="13">
        <v>15</v>
      </c>
      <c r="C44" s="13">
        <v>100</v>
      </c>
      <c r="D44" s="13">
        <v>100</v>
      </c>
    </row>
    <row r="45" spans="2:4" x14ac:dyDescent="0.35">
      <c r="B45" s="13">
        <v>16</v>
      </c>
      <c r="C45" s="13"/>
      <c r="D45" s="13"/>
    </row>
    <row r="46" spans="2:4" x14ac:dyDescent="0.35">
      <c r="B46" s="13">
        <v>17</v>
      </c>
      <c r="C46" s="13">
        <v>100</v>
      </c>
      <c r="D46" s="13">
        <v>100</v>
      </c>
    </row>
    <row r="47" spans="2:4" x14ac:dyDescent="0.35">
      <c r="B47" s="13">
        <v>18</v>
      </c>
      <c r="C47" s="13"/>
      <c r="D47" s="13"/>
    </row>
    <row r="48" spans="2:4" x14ac:dyDescent="0.35">
      <c r="B48" s="13">
        <v>19</v>
      </c>
      <c r="C48" s="13"/>
      <c r="D48" s="13"/>
    </row>
    <row r="49" spans="2:4" x14ac:dyDescent="0.35">
      <c r="B49" s="13">
        <v>20</v>
      </c>
      <c r="C49" s="13">
        <v>100</v>
      </c>
      <c r="D49" s="13">
        <v>100</v>
      </c>
    </row>
  </sheetData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E50A2-B765-450D-B537-B673DF5786CA}">
  <dimension ref="A1:P3"/>
  <sheetViews>
    <sheetView workbookViewId="0">
      <selection activeCell="C12" sqref="C12"/>
    </sheetView>
  </sheetViews>
  <sheetFormatPr defaultRowHeight="14.5" x14ac:dyDescent="0.35"/>
  <cols>
    <col min="3" max="3" width="10.81640625" customWidth="1"/>
  </cols>
  <sheetData>
    <row r="1" spans="1:16" x14ac:dyDescent="0.35">
      <c r="A1" s="6" t="s">
        <v>7</v>
      </c>
      <c r="D1" t="s">
        <v>8</v>
      </c>
      <c r="K1" t="s">
        <v>2</v>
      </c>
    </row>
    <row r="2" spans="1:16" x14ac:dyDescent="0.35">
      <c r="A2" t="s">
        <v>81</v>
      </c>
      <c r="C2" s="5" t="s">
        <v>9</v>
      </c>
      <c r="D2" s="5">
        <v>6.8</v>
      </c>
      <c r="E2" s="5">
        <v>48</v>
      </c>
      <c r="F2" s="5">
        <v>2</v>
      </c>
      <c r="G2" s="5">
        <v>5.7</v>
      </c>
      <c r="H2" s="5">
        <v>21.8</v>
      </c>
      <c r="I2" s="5">
        <v>1.7</v>
      </c>
      <c r="J2" s="5"/>
      <c r="K2" s="5">
        <v>16.399999999999999</v>
      </c>
      <c r="L2" s="5">
        <v>14</v>
      </c>
      <c r="M2" s="5">
        <v>54</v>
      </c>
      <c r="N2" s="5">
        <v>82.7</v>
      </c>
      <c r="O2" s="5">
        <v>0.15</v>
      </c>
      <c r="P2" s="5">
        <v>11.5</v>
      </c>
    </row>
    <row r="3" spans="1:16" x14ac:dyDescent="0.35"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I1</vt:lpstr>
      <vt:lpstr>SI2</vt:lpstr>
      <vt:lpstr>SI3</vt:lpstr>
      <vt:lpstr>SI4</vt:lpstr>
      <vt:lpstr>SI5</vt:lpstr>
      <vt:lpstr>SI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oue, Makoto</dc:creator>
  <cp:lastModifiedBy>Inoue, Makoto</cp:lastModifiedBy>
  <dcterms:created xsi:type="dcterms:W3CDTF">2023-03-22T14:07:33Z</dcterms:created>
  <dcterms:modified xsi:type="dcterms:W3CDTF">2023-06-01T19:21:26Z</dcterms:modified>
</cp:coreProperties>
</file>